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Fig.2a" sheetId="1" state="visible" r:id="rId2"/>
    <sheet name="Fig.3b" sheetId="2" state="visible" r:id="rId3"/>
    <sheet name="Fig.3c" sheetId="3" state="visible" r:id="rId4"/>
    <sheet name="Fig.4a" sheetId="4" state="visible" r:id="rId5"/>
    <sheet name="Fig.5a" sheetId="5" state="visible" r:id="rId6"/>
    <sheet name="Fig.6a-e" sheetId="6" state="visible" r:id="rId7"/>
    <sheet name="Fig.8a" sheetId="7" state="visible" r:id="rId8"/>
    <sheet name="SFig.7" sheetId="8" state="visible" r:id="rId9"/>
    <sheet name="SFig.8" sheetId="9" state="visible" r:id="rId10"/>
    <sheet name="SFig.9" sheetId="10" state="visible" r:id="rId11"/>
    <sheet name="SFig.10" sheetId="11" state="visible" r:id="rId12"/>
    <sheet name="SFig.11" sheetId="12" state="visible" r:id="rId13"/>
    <sheet name="STable1" sheetId="13" state="visible" r:id="rId14"/>
    <sheet name="STable2" sheetId="14" state="visible" r:id="rId15"/>
  </sheets>
  <definedNames>
    <definedName function="false" hidden="false" name="_xlfn_STDEV_P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8" uniqueCount="180">
  <si>
    <t xml:space="preserve">Figure 2a (SPAD values)</t>
  </si>
  <si>
    <t xml:space="preserve">0 day (after final aplication)</t>
  </si>
  <si>
    <t xml:space="preserve">replica 1</t>
  </si>
  <si>
    <t xml:space="preserve">replica 2</t>
  </si>
  <si>
    <t xml:space="preserve">replica 3</t>
  </si>
  <si>
    <t xml:space="preserve">average</t>
  </si>
  <si>
    <t xml:space="preserve">SD</t>
  </si>
  <si>
    <t xml:space="preserve">control</t>
  </si>
  <si>
    <r>
      <rPr>
        <sz val="9"/>
        <rFont val="Times New Roman"/>
        <family val="1"/>
      </rPr>
      <t xml:space="preserve">DMA + FeSO</t>
    </r>
    <r>
      <rPr>
        <vertAlign val="subscript"/>
        <sz val="9"/>
        <rFont val="Times New Roman"/>
        <family val="1"/>
      </rPr>
      <t xml:space="preserve">4</t>
    </r>
  </si>
  <si>
    <t xml:space="preserve">Fe-EDDHA</t>
  </si>
  <si>
    <t xml:space="preserve">Fe-EDTA</t>
  </si>
  <si>
    <r>
      <rPr>
        <sz val="9"/>
        <rFont val="Times New Roman"/>
        <family val="1"/>
      </rPr>
      <t xml:space="preserve">citrate + FeSO</t>
    </r>
    <r>
      <rPr>
        <vertAlign val="subscript"/>
        <sz val="9"/>
        <rFont val="Times New Roman"/>
        <family val="1"/>
      </rPr>
      <t xml:space="preserve">4</t>
    </r>
  </si>
  <si>
    <r>
      <rPr>
        <sz val="9"/>
        <rFont val="Times New Roman"/>
        <family val="1"/>
      </rPr>
      <t xml:space="preserve">DFO + FeSO</t>
    </r>
    <r>
      <rPr>
        <vertAlign val="subscript"/>
        <sz val="9"/>
        <rFont val="Times New Roman"/>
        <family val="1"/>
      </rPr>
      <t xml:space="preserve">4</t>
    </r>
  </si>
  <si>
    <t xml:space="preserve">3 day</t>
  </si>
  <si>
    <t xml:space="preserve">5 day</t>
  </si>
  <si>
    <t xml:space="preserve">7 day</t>
  </si>
  <si>
    <t xml:space="preserve">11 day</t>
  </si>
  <si>
    <t xml:space="preserve">Fig. 3b transport activity of HvYS1 for DMA analogues </t>
  </si>
  <si>
    <t xml:space="preserve">CPM</t>
  </si>
  <si>
    <t xml:space="preserve">CPM-Blank</t>
  </si>
  <si>
    <t xml:space="preserve">pmol 55Fe</t>
  </si>
  <si>
    <t xml:space="preserve">pmol55Fe/1x107cells/hr</t>
  </si>
  <si>
    <t xml:space="preserve">Avrage</t>
  </si>
  <si>
    <t xml:space="preserve">vector only</t>
  </si>
  <si>
    <t xml:space="preserve">Fe(III)-DMA</t>
  </si>
  <si>
    <t xml:space="preserve">Fe(III)-PDMA</t>
  </si>
  <si>
    <t xml:space="preserve">Fe(III)-GDMA</t>
  </si>
  <si>
    <t xml:space="preserve">Fe(III)-MGDMA</t>
  </si>
  <si>
    <t xml:space="preserve">HvYS1</t>
  </si>
  <si>
    <t xml:space="preserve">blank</t>
  </si>
  <si>
    <t xml:space="preserve">before filter 1 uL</t>
  </si>
  <si>
    <t xml:space="preserve">7.5 nmol</t>
  </si>
  <si>
    <t xml:space="preserve">55Fe</t>
  </si>
  <si>
    <t xml:space="preserve">7.5 mM</t>
  </si>
  <si>
    <t xml:space="preserve">7uL/1ml</t>
  </si>
  <si>
    <t xml:space="preserve">10.5 mM</t>
  </si>
  <si>
    <r>
      <rPr>
        <sz val="11"/>
        <rFont val="Times New Roman"/>
        <family val="1"/>
      </rPr>
      <t xml:space="preserve">55Fe</t>
    </r>
    <r>
      <rPr>
        <sz val="11"/>
        <rFont val="Noto Sans"/>
        <family val="2"/>
      </rPr>
      <t xml:space="preserve">　</t>
    </r>
    <r>
      <rPr>
        <sz val="11"/>
        <rFont val="Times New Roman"/>
        <family val="1"/>
      </rPr>
      <t xml:space="preserve">40 mM 1 uL</t>
    </r>
  </si>
  <si>
    <t xml:space="preserve">55Fe1/5</t>
  </si>
  <si>
    <t xml:space="preserve">Fig. 3c transport activity of HvYS1, OsYSL15, ZmYS1 for Fe-PDMA</t>
  </si>
  <si>
    <t xml:space="preserve">Water</t>
  </si>
  <si>
    <t xml:space="preserve">DMA-Fe(III)</t>
  </si>
  <si>
    <t xml:space="preserve">PDMA-Fe(III)</t>
  </si>
  <si>
    <t xml:space="preserve">n=4</t>
  </si>
  <si>
    <t xml:space="preserve">Average</t>
  </si>
  <si>
    <t xml:space="preserve">OsYSL15</t>
  </si>
  <si>
    <t xml:space="preserve">ZmYS1</t>
  </si>
  <si>
    <t xml:space="preserve">Figure 4 (SPAD values)</t>
  </si>
  <si>
    <t xml:space="preserve">0 day (after application)</t>
  </si>
  <si>
    <r>
      <rPr>
        <sz val="11"/>
        <rFont val="Times New Roman"/>
        <family val="1"/>
      </rPr>
      <t xml:space="preserve">FeSO</t>
    </r>
    <r>
      <rPr>
        <vertAlign val="subscript"/>
        <sz val="11"/>
        <rFont val="Times New Roman"/>
        <family val="1"/>
      </rPr>
      <t xml:space="preserve">4</t>
    </r>
  </si>
  <si>
    <r>
      <rPr>
        <sz val="11"/>
        <rFont val="Times New Roman"/>
        <family val="1"/>
      </rPr>
      <t xml:space="preserve">DMA + FeSO</t>
    </r>
    <r>
      <rPr>
        <vertAlign val="subscript"/>
        <sz val="11"/>
        <rFont val="Times New Roman"/>
        <family val="1"/>
      </rPr>
      <t xml:space="preserve">4</t>
    </r>
  </si>
  <si>
    <r>
      <rPr>
        <sz val="11"/>
        <rFont val="Times New Roman"/>
        <family val="1"/>
      </rPr>
      <t xml:space="preserve">PDMA + FeSO</t>
    </r>
    <r>
      <rPr>
        <vertAlign val="subscript"/>
        <sz val="11"/>
        <rFont val="Times New Roman"/>
        <family val="1"/>
      </rPr>
      <t xml:space="preserve">4</t>
    </r>
  </si>
  <si>
    <t xml:space="preserve">2 day</t>
  </si>
  <si>
    <t xml:space="preserve">4 day</t>
  </si>
  <si>
    <t xml:space="preserve">9 day</t>
  </si>
  <si>
    <t xml:space="preserve">14 day</t>
  </si>
  <si>
    <t xml:space="preserve">Figure 5 (SPAD)</t>
  </si>
  <si>
    <r>
      <rPr>
        <sz val="9"/>
        <rFont val="Times New Roman"/>
        <family val="1"/>
      </rPr>
      <t xml:space="preserve">30</t>
    </r>
    <r>
      <rPr>
        <sz val="9"/>
        <rFont val="Symbol"/>
        <family val="1"/>
        <charset val="2"/>
      </rPr>
      <t xml:space="preserve">m</t>
    </r>
    <r>
      <rPr>
        <sz val="9"/>
        <rFont val="Times New Roman"/>
        <family val="1"/>
      </rPr>
      <t xml:space="preserve">M PDMA </t>
    </r>
  </si>
  <si>
    <r>
      <rPr>
        <sz val="9"/>
        <rFont val="Times New Roman"/>
        <family val="1"/>
      </rPr>
      <t xml:space="preserve">30 μM PDMA + FeSO</t>
    </r>
    <r>
      <rPr>
        <vertAlign val="subscript"/>
        <sz val="9"/>
        <rFont val="Times New Roman"/>
        <family val="1"/>
      </rPr>
      <t xml:space="preserve">4</t>
    </r>
  </si>
  <si>
    <r>
      <rPr>
        <sz val="9"/>
        <rFont val="Times New Roman"/>
        <family val="1"/>
      </rPr>
      <t xml:space="preserve">30 μM PDMA + Fe</t>
    </r>
    <r>
      <rPr>
        <vertAlign val="subscript"/>
        <sz val="9"/>
        <rFont val="Times New Roman"/>
        <family val="1"/>
      </rPr>
      <t xml:space="preserve">2</t>
    </r>
    <r>
      <rPr>
        <sz val="9"/>
        <rFont val="Times New Roman"/>
        <family val="1"/>
      </rPr>
      <t xml:space="preserve">(SO</t>
    </r>
    <r>
      <rPr>
        <vertAlign val="subscript"/>
        <sz val="9"/>
        <rFont val="Times New Roman"/>
        <family val="1"/>
      </rPr>
      <t xml:space="preserve">4</t>
    </r>
    <r>
      <rPr>
        <sz val="9"/>
        <rFont val="Times New Roman"/>
        <family val="1"/>
      </rPr>
      <t xml:space="preserve">)</t>
    </r>
    <r>
      <rPr>
        <vertAlign val="subscript"/>
        <sz val="9"/>
        <rFont val="Times New Roman"/>
        <family val="1"/>
      </rPr>
      <t xml:space="preserve">3</t>
    </r>
  </si>
  <si>
    <r>
      <rPr>
        <sz val="9"/>
        <rFont val="Times New Roman"/>
        <family val="1"/>
      </rPr>
      <t xml:space="preserve">30 </t>
    </r>
    <r>
      <rPr>
        <sz val="9"/>
        <rFont val="Symbol"/>
        <family val="1"/>
        <charset val="2"/>
      </rPr>
      <t xml:space="preserve">m</t>
    </r>
    <r>
      <rPr>
        <sz val="9"/>
        <rFont val="Times New Roman"/>
        <family val="1"/>
      </rPr>
      <t xml:space="preserve">M EDTA</t>
    </r>
  </si>
  <si>
    <r>
      <rPr>
        <sz val="9"/>
        <rFont val="Symbol"/>
        <family val="1"/>
        <charset val="2"/>
      </rPr>
      <t xml:space="preserve">10 mM </t>
    </r>
    <r>
      <rPr>
        <sz val="9"/>
        <rFont val="Times New Roman"/>
        <family val="1"/>
      </rPr>
      <t xml:space="preserve">PDMA </t>
    </r>
  </si>
  <si>
    <r>
      <rPr>
        <sz val="9"/>
        <rFont val="Times New Roman"/>
        <family val="1"/>
      </rPr>
      <t xml:space="preserve">3 </t>
    </r>
    <r>
      <rPr>
        <sz val="9"/>
        <rFont val="Symbol"/>
        <family val="1"/>
        <charset val="2"/>
      </rPr>
      <t xml:space="preserve">m</t>
    </r>
    <r>
      <rPr>
        <sz val="9"/>
        <rFont val="Times New Roman"/>
        <family val="1"/>
      </rPr>
      <t xml:space="preserve">M PDMA</t>
    </r>
  </si>
  <si>
    <r>
      <rPr>
        <sz val="9"/>
        <rFont val="Times New Roman"/>
        <family val="1"/>
      </rPr>
      <t xml:space="preserve">1 </t>
    </r>
    <r>
      <rPr>
        <sz val="9"/>
        <rFont val="Symbol"/>
        <family val="1"/>
        <charset val="2"/>
      </rPr>
      <t xml:space="preserve">m</t>
    </r>
    <r>
      <rPr>
        <sz val="9"/>
        <rFont val="Times New Roman"/>
        <family val="1"/>
      </rPr>
      <t xml:space="preserve">M PDMA </t>
    </r>
  </si>
  <si>
    <r>
      <rPr>
        <sz val="9"/>
        <rFont val="Times New Roman"/>
        <family val="1"/>
      </rPr>
      <t xml:space="preserve">30</t>
    </r>
    <r>
      <rPr>
        <sz val="9"/>
        <rFont val="Symbol"/>
        <family val="1"/>
        <charset val="2"/>
      </rPr>
      <t xml:space="preserve">m</t>
    </r>
    <r>
      <rPr>
        <sz val="9"/>
        <rFont val="Times New Roman"/>
        <family val="1"/>
      </rPr>
      <t xml:space="preserve">M Fe-EDDHA </t>
    </r>
  </si>
  <si>
    <t xml:space="preserve">6 day</t>
  </si>
  <si>
    <t xml:space="preserve">8 day</t>
  </si>
  <si>
    <t xml:space="preserve">Figure 6a (SPAD values and metal concentration)</t>
  </si>
  <si>
    <t xml:space="preserve">7 day after applications</t>
  </si>
  <si>
    <t xml:space="preserve">SPAD values</t>
  </si>
  <si>
    <t xml:space="preserve">replica 4</t>
  </si>
  <si>
    <t xml:space="preserve">replica 5</t>
  </si>
  <si>
    <t xml:space="preserve">replica 6</t>
  </si>
  <si>
    <t xml:space="preserve">replica 7</t>
  </si>
  <si>
    <t xml:space="preserve">replica 8</t>
  </si>
  <si>
    <t xml:space="preserve">replica 9</t>
  </si>
  <si>
    <t xml:space="preserve">replica 10</t>
  </si>
  <si>
    <t xml:space="preserve">PDMA</t>
  </si>
  <si>
    <t xml:space="preserve">Fe-PDMA</t>
  </si>
  <si>
    <t xml:space="preserve">Zn-PDMA</t>
  </si>
  <si>
    <t xml:space="preserve">Zn-EDTA</t>
  </si>
  <si>
    <r>
      <rPr>
        <sz val="11"/>
        <rFont val="Times New Roman"/>
        <family val="1"/>
      </rPr>
      <t xml:space="preserve">Fe concentration (</t>
    </r>
    <r>
      <rPr>
        <sz val="11"/>
        <rFont val="Symbol"/>
        <family val="1"/>
        <charset val="2"/>
      </rPr>
      <t xml:space="preserve">m</t>
    </r>
    <r>
      <rPr>
        <sz val="11"/>
        <rFont val="Times New Roman"/>
        <family val="1"/>
      </rPr>
      <t xml:space="preserve">g/g)</t>
    </r>
  </si>
  <si>
    <r>
      <rPr>
        <sz val="11"/>
        <rFont val="Times New Roman"/>
        <family val="1"/>
      </rPr>
      <t xml:space="preserve">Zn concentartion (</t>
    </r>
    <r>
      <rPr>
        <sz val="11"/>
        <rFont val="Symbol"/>
        <family val="1"/>
        <charset val="2"/>
      </rPr>
      <t xml:space="preserve">m</t>
    </r>
    <r>
      <rPr>
        <sz val="11"/>
        <rFont val="Times New Roman"/>
        <family val="1"/>
      </rPr>
      <t xml:space="preserve">g/g)</t>
    </r>
  </si>
  <si>
    <r>
      <rPr>
        <sz val="11"/>
        <rFont val="Times New Roman"/>
        <family val="1"/>
      </rPr>
      <t xml:space="preserve">Mn concentration (</t>
    </r>
    <r>
      <rPr>
        <sz val="11"/>
        <rFont val="Symbol"/>
        <family val="1"/>
        <charset val="2"/>
      </rPr>
      <t xml:space="preserve">m</t>
    </r>
    <r>
      <rPr>
        <sz val="11"/>
        <rFont val="Times New Roman"/>
        <family val="1"/>
      </rPr>
      <t xml:space="preserve">g/g)</t>
    </r>
  </si>
  <si>
    <r>
      <rPr>
        <sz val="11"/>
        <rFont val="Times New Roman"/>
        <family val="1"/>
      </rPr>
      <t xml:space="preserve">Cu concentration (</t>
    </r>
    <r>
      <rPr>
        <sz val="11"/>
        <rFont val="Symbol"/>
        <family val="1"/>
        <charset val="2"/>
      </rPr>
      <t xml:space="preserve">m</t>
    </r>
    <r>
      <rPr>
        <sz val="11"/>
        <rFont val="Times New Roman"/>
        <family val="1"/>
      </rPr>
      <t xml:space="preserve">g/g)</t>
    </r>
  </si>
  <si>
    <t xml:space="preserve">Fig.8 (SPAD values in pilot field experiment)</t>
  </si>
  <si>
    <r>
      <rPr>
        <sz val="11"/>
        <rFont val="Times New Roman"/>
        <family val="1"/>
      </rPr>
      <t xml:space="preserve">30 </t>
    </r>
    <r>
      <rPr>
        <sz val="11"/>
        <rFont val="Symbol"/>
        <family val="1"/>
        <charset val="2"/>
      </rPr>
      <t xml:space="preserve">m</t>
    </r>
    <r>
      <rPr>
        <sz val="11"/>
        <rFont val="Times New Roman"/>
        <family val="1"/>
      </rPr>
      <t xml:space="preserve">M PDMA</t>
    </r>
  </si>
  <si>
    <r>
      <rPr>
        <sz val="11"/>
        <rFont val="Times New Roman"/>
        <family val="1"/>
      </rPr>
      <t xml:space="preserve">3 </t>
    </r>
    <r>
      <rPr>
        <sz val="11"/>
        <rFont val="Symbol"/>
        <family val="1"/>
        <charset val="2"/>
      </rPr>
      <t xml:space="preserve">m</t>
    </r>
    <r>
      <rPr>
        <sz val="11"/>
        <rFont val="Times New Roman"/>
        <family val="1"/>
      </rPr>
      <t xml:space="preserve">M PDMA</t>
    </r>
  </si>
  <si>
    <r>
      <rPr>
        <sz val="11"/>
        <rFont val="Times New Roman"/>
        <family val="1"/>
      </rPr>
      <t xml:space="preserve">30 </t>
    </r>
    <r>
      <rPr>
        <sz val="11"/>
        <rFont val="Symbol"/>
        <family val="1"/>
        <charset val="2"/>
      </rPr>
      <t xml:space="preserve">m</t>
    </r>
    <r>
      <rPr>
        <sz val="11"/>
        <rFont val="Times New Roman"/>
        <family val="1"/>
      </rPr>
      <t xml:space="preserve">M Fe-EDDHA</t>
    </r>
  </si>
  <si>
    <r>
      <rPr>
        <sz val="11"/>
        <rFont val="Times New Roman"/>
        <family val="1"/>
      </rPr>
      <t xml:space="preserve">30 </t>
    </r>
    <r>
      <rPr>
        <sz val="11"/>
        <rFont val="Symbol"/>
        <family val="1"/>
        <charset val="2"/>
      </rPr>
      <t xml:space="preserve">m</t>
    </r>
    <r>
      <rPr>
        <sz val="11"/>
        <rFont val="Times New Roman"/>
        <family val="1"/>
      </rPr>
      <t xml:space="preserve">M Fe-DTPA</t>
    </r>
  </si>
  <si>
    <t xml:space="preserve">replica</t>
  </si>
  <si>
    <t xml:space="preserve">Time after treatment</t>
  </si>
  <si>
    <t xml:space="preserve">1w</t>
  </si>
  <si>
    <t xml:space="preserve">2w</t>
  </si>
  <si>
    <t xml:space="preserve">3w</t>
  </si>
  <si>
    <t xml:space="preserve">4w</t>
  </si>
  <si>
    <t xml:space="preserve">ave.</t>
  </si>
  <si>
    <t xml:space="preserve">Supplementary Fig. 7 (qPCR)</t>
  </si>
  <si>
    <t xml:space="preserve">OsNAS2</t>
  </si>
  <si>
    <t xml:space="preserve">Ct (Threshold Cycle)</t>
  </si>
  <si>
    <t xml:space="preserve">tubulin</t>
  </si>
  <si>
    <t xml:space="preserve">deltaCT</t>
  </si>
  <si>
    <t xml:space="preserve">deltadeltaCT</t>
  </si>
  <si>
    <t xml:space="preserve">Normalized ratio</t>
  </si>
  <si>
    <t xml:space="preserve">Replica 1</t>
  </si>
  <si>
    <t xml:space="preserve">Replica 2</t>
  </si>
  <si>
    <t xml:space="preserve">Replica 3</t>
  </si>
  <si>
    <t xml:space="preserve">NAS2 Ave.</t>
  </si>
  <si>
    <t xml:space="preserve">-Fe average</t>
  </si>
  <si>
    <t xml:space="preserve">-Fe</t>
  </si>
  <si>
    <t xml:space="preserve">Fe</t>
  </si>
  <si>
    <t xml:space="preserve">DMA</t>
  </si>
  <si>
    <t xml:space="preserve">EDTA</t>
  </si>
  <si>
    <t xml:space="preserve">IRO2</t>
  </si>
  <si>
    <t xml:space="preserve">IRO2 Ave.</t>
  </si>
  <si>
    <t xml:space="preserve">tublin 1-2</t>
  </si>
  <si>
    <t xml:space="preserve">tublin Ave.</t>
  </si>
  <si>
    <t xml:space="preserve">Supplementary Figure 8 (SPAD values)</t>
  </si>
  <si>
    <t xml:space="preserve">11 day (after transplanting)</t>
  </si>
  <si>
    <t xml:space="preserve">replia 2</t>
  </si>
  <si>
    <t xml:space="preserve">No Fe supply</t>
  </si>
  <si>
    <r>
      <rPr>
        <sz val="11"/>
        <color rgb="FF000000"/>
        <rFont val="Times New Roman"/>
        <family val="1"/>
      </rPr>
      <t xml:space="preserve">FeSO</t>
    </r>
    <r>
      <rPr>
        <vertAlign val="subscript"/>
        <sz val="11"/>
        <color rgb="FF000000"/>
        <rFont val="Times New Roman"/>
        <family val="1"/>
      </rPr>
      <t xml:space="preserve">4</t>
    </r>
  </si>
  <si>
    <r>
      <rPr>
        <sz val="11"/>
        <color rgb="FF000000"/>
        <rFont val="Times New Roman"/>
        <family val="1"/>
      </rPr>
      <t xml:space="preserve">PDMA + FeSO</t>
    </r>
    <r>
      <rPr>
        <vertAlign val="subscript"/>
        <sz val="11"/>
        <color rgb="FF000000"/>
        <rFont val="Times New Roman"/>
        <family val="1"/>
      </rPr>
      <t xml:space="preserve">4</t>
    </r>
  </si>
  <si>
    <r>
      <rPr>
        <sz val="11"/>
        <color rgb="FF000000"/>
        <rFont val="Times New Roman"/>
        <family val="1"/>
      </rPr>
      <t xml:space="preserve">PiDMA + FeSO</t>
    </r>
    <r>
      <rPr>
        <vertAlign val="subscript"/>
        <sz val="11"/>
        <color rgb="FF000000"/>
        <rFont val="Times New Roman"/>
        <family val="1"/>
      </rPr>
      <t xml:space="preserve">4</t>
    </r>
  </si>
  <si>
    <r>
      <rPr>
        <sz val="11"/>
        <color rgb="FF000000"/>
        <rFont val="Times New Roman"/>
        <family val="1"/>
      </rPr>
      <t xml:space="preserve">ADMA + FeSO</t>
    </r>
    <r>
      <rPr>
        <vertAlign val="subscript"/>
        <sz val="11"/>
        <color rgb="FF000000"/>
        <rFont val="Times New Roman"/>
        <family val="1"/>
      </rPr>
      <t xml:space="preserve">4</t>
    </r>
  </si>
  <si>
    <r>
      <rPr>
        <sz val="11"/>
        <color rgb="FF000000"/>
        <rFont val="Times New Roman"/>
        <family val="1"/>
      </rPr>
      <t xml:space="preserve">AvDMA + FeSO</t>
    </r>
    <r>
      <rPr>
        <vertAlign val="subscript"/>
        <sz val="11"/>
        <color rgb="FF000000"/>
        <rFont val="Times New Roman"/>
        <family val="1"/>
      </rPr>
      <t xml:space="preserve">4</t>
    </r>
  </si>
  <si>
    <t xml:space="preserve">13 day</t>
  </si>
  <si>
    <t xml:space="preserve">15 day (final material supply)</t>
  </si>
  <si>
    <t xml:space="preserve">18 day</t>
  </si>
  <si>
    <t xml:space="preserve">20 day</t>
  </si>
  <si>
    <t xml:space="preserve">22 day</t>
  </si>
  <si>
    <t xml:space="preserve">25 day</t>
  </si>
  <si>
    <t xml:space="preserve">27 day</t>
  </si>
  <si>
    <t xml:space="preserve">31 day</t>
  </si>
  <si>
    <t xml:space="preserve">Supplementary Figure 9 (SPAD values in greenhouse)</t>
  </si>
  <si>
    <t xml:space="preserve">12 day (after transplanting)</t>
  </si>
  <si>
    <t xml:space="preserve">replca 2</t>
  </si>
  <si>
    <t xml:space="preserve">15 day</t>
  </si>
  <si>
    <t xml:space="preserve">27 day (the day of material application)</t>
  </si>
  <si>
    <t xml:space="preserve">29 day</t>
  </si>
  <si>
    <t xml:space="preserve">32 day</t>
  </si>
  <si>
    <t xml:space="preserve">35 day</t>
  </si>
  <si>
    <t xml:space="preserve">41 day</t>
  </si>
  <si>
    <t xml:space="preserve">47 day</t>
  </si>
  <si>
    <t xml:space="preserve">55 day</t>
  </si>
  <si>
    <t xml:space="preserve">Supplementary Figure 10 (Soil redox potential of the pilot field)</t>
  </si>
  <si>
    <t xml:space="preserve">Soil Eh (mV)</t>
  </si>
  <si>
    <t xml:space="preserve">Day after transplanting</t>
  </si>
  <si>
    <t xml:space="preserve">Supplementary figure 11 (cytotoxicity)</t>
  </si>
  <si>
    <t xml:space="preserve">ATP</t>
  </si>
  <si>
    <t xml:space="preserve">Ctrl</t>
  </si>
  <si>
    <t xml:space="preserve">1 μM</t>
  </si>
  <si>
    <t xml:space="preserve">10 μM</t>
  </si>
  <si>
    <t xml:space="preserve">100 μM</t>
  </si>
  <si>
    <t xml:space="preserve">1 mM</t>
  </si>
  <si>
    <t xml:space="preserve">se</t>
  </si>
  <si>
    <t xml:space="preserve">300 μM</t>
  </si>
  <si>
    <r>
      <rPr>
        <sz val="11"/>
        <color rgb="FF000000"/>
        <rFont val="Times New Roman"/>
        <family val="1"/>
      </rPr>
      <t xml:space="preserve">H</t>
    </r>
    <r>
      <rPr>
        <vertAlign val="sub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O</t>
    </r>
    <r>
      <rPr>
        <vertAlign val="subscript"/>
        <sz val="11"/>
        <color rgb="FF000000"/>
        <rFont val="Times New Roman"/>
        <family val="1"/>
      </rPr>
      <t xml:space="preserve">2</t>
    </r>
  </si>
  <si>
    <t xml:space="preserve">LDH</t>
  </si>
  <si>
    <t xml:space="preserve">H2O2</t>
  </si>
  <si>
    <t xml:space="preserve">Supplementary Table 1 Biodegradation test</t>
  </si>
  <si>
    <t xml:space="preserve">(mgC / L)</t>
  </si>
  <si>
    <t xml:space="preserve">replicates</t>
  </si>
  <si>
    <t xml:space="preserve">start</t>
  </si>
  <si>
    <t xml:space="preserve">2 h</t>
  </si>
  <si>
    <t xml:space="preserve">3 d</t>
  </si>
  <si>
    <t xml:space="preserve">7 d</t>
  </si>
  <si>
    <t xml:space="preserve">14 d</t>
  </si>
  <si>
    <t xml:space="preserve">21 d</t>
  </si>
  <si>
    <t xml:space="preserve">28 d</t>
  </si>
  <si>
    <t xml:space="preserve">35 d</t>
  </si>
  <si>
    <t xml:space="preserve">42 d</t>
  </si>
  <si>
    <t xml:space="preserve">citrate</t>
  </si>
  <si>
    <t xml:space="preserve">Supplemental Table 2. The ICP measurement of soil solution</t>
  </si>
  <si>
    <t xml:space="preserve">mg / L</t>
  </si>
  <si>
    <t xml:space="preserve">Zn</t>
  </si>
  <si>
    <t xml:space="preserve">Mn</t>
  </si>
  <si>
    <t xml:space="preserve">Cu</t>
  </si>
  <si>
    <t xml:space="preserve">Without fertilizer</t>
  </si>
  <si>
    <t xml:space="preserve">n.d.</t>
  </si>
  <si>
    <t xml:space="preserve">With fetrilizer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_ "/>
    <numFmt numFmtId="166" formatCode="General"/>
    <numFmt numFmtId="167" formatCode="0.000"/>
    <numFmt numFmtId="168" formatCode="0.0000_ "/>
    <numFmt numFmtId="169" formatCode="0_ "/>
  </numFmts>
  <fonts count="20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游ゴシック"/>
      <family val="3"/>
      <charset val="128"/>
    </font>
    <font>
      <sz val="11"/>
      <color rgb="FF000000"/>
      <name val="Calibri"/>
      <family val="2"/>
    </font>
    <font>
      <sz val="11"/>
      <name val="Times New Roman"/>
      <family val="1"/>
    </font>
    <font>
      <sz val="9"/>
      <name val="Times New Roman"/>
      <family val="1"/>
    </font>
    <font>
      <vertAlign val="subscript"/>
      <sz val="9"/>
      <name val="Times New Roman"/>
      <family val="1"/>
    </font>
    <font>
      <sz val="11"/>
      <name val="Noto Sans"/>
      <family val="2"/>
    </font>
    <font>
      <sz val="11"/>
      <color rgb="FF000000"/>
      <name val="Times New Roman"/>
      <family val="1"/>
    </font>
    <font>
      <vertAlign val="subscript"/>
      <sz val="11"/>
      <name val="Times New Roman"/>
      <family val="1"/>
    </font>
    <font>
      <sz val="9"/>
      <name val="Symbol"/>
      <family val="1"/>
      <charset val="2"/>
    </font>
    <font>
      <sz val="11"/>
      <color rgb="FFC0C0C0"/>
      <name val="Times New Roman"/>
      <family val="1"/>
    </font>
    <font>
      <sz val="11"/>
      <name val="Symbol"/>
      <family val="1"/>
      <charset val="2"/>
    </font>
    <font>
      <sz val="11"/>
      <color rgb="FFFF0000"/>
      <name val="Times New Roman"/>
      <family val="1"/>
    </font>
    <font>
      <sz val="10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vertAlign val="subscript"/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3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dotted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3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2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6" fillId="2" borderId="2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1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16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1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6" fillId="2" borderId="2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4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2 2" xfId="21"/>
    <cellStyle name="標準 3" xfId="22"/>
    <cellStyle name="標準_Sheet1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3.24"/>
    <col collapsed="false" customWidth="true" hidden="false" outlineLevel="0" max="2" min="2" style="1" width="12.86"/>
    <col collapsed="false" customWidth="false" hidden="false" outlineLevel="0" max="8" min="3" style="1" width="8.99"/>
    <col collapsed="false" customWidth="true" hidden="false" outlineLevel="0" max="9" min="9" style="1" width="11.99"/>
    <col collapsed="false" customWidth="false" hidden="false" outlineLevel="0" max="15" min="10" style="1" width="8.99"/>
    <col collapsed="false" customWidth="true" hidden="false" outlineLevel="0" max="16" min="16" style="1" width="12.49"/>
    <col collapsed="false" customWidth="false" hidden="false" outlineLevel="0" max="22" min="17" style="1" width="8.99"/>
    <col collapsed="false" customWidth="true" hidden="false" outlineLevel="0" max="23" min="23" style="1" width="11.87"/>
    <col collapsed="false" customWidth="false" hidden="false" outlineLevel="0" max="29" min="24" style="1" width="8.99"/>
    <col collapsed="false" customWidth="true" hidden="false" outlineLevel="0" max="30" min="30" style="1" width="11.24"/>
    <col collapsed="false" customWidth="false" hidden="false" outlineLevel="0" max="257" min="31" style="1" width="8.99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B3" s="1" t="s">
        <v>1</v>
      </c>
    </row>
    <row r="4" customFormat="false" ht="15" hidden="false" customHeight="false" outlineLevel="0" collapsed="false"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</row>
    <row r="5" customFormat="false" ht="15" hidden="false" customHeight="false" outlineLevel="0" collapsed="false">
      <c r="B5" s="3" t="s">
        <v>7</v>
      </c>
      <c r="C5" s="4" t="n">
        <v>9.9</v>
      </c>
      <c r="D5" s="4" t="n">
        <v>13.3</v>
      </c>
      <c r="E5" s="4" t="n">
        <v>12.4</v>
      </c>
      <c r="F5" s="4" t="n">
        <f aca="false">AVERAGE(C5:E5)</f>
        <v>11.8666666666667</v>
      </c>
      <c r="G5" s="4" t="n">
        <f aca="false">STDEV(C5:E5)</f>
        <v>1.76162803489651</v>
      </c>
    </row>
    <row r="6" customFormat="false" ht="15" hidden="false" customHeight="false" outlineLevel="0" collapsed="false">
      <c r="B6" s="3" t="s">
        <v>8</v>
      </c>
      <c r="C6" s="4" t="n">
        <v>27.1</v>
      </c>
      <c r="D6" s="4" t="n">
        <v>30.1</v>
      </c>
      <c r="E6" s="4" t="n">
        <v>33.4</v>
      </c>
      <c r="F6" s="4" t="n">
        <f aca="false">AVERAGE(C6:E6)</f>
        <v>30.2</v>
      </c>
      <c r="G6" s="4" t="n">
        <f aca="false">STDEV(C6:E6)</f>
        <v>3.15119025131774</v>
      </c>
    </row>
    <row r="7" customFormat="false" ht="15" hidden="false" customHeight="false" outlineLevel="0" collapsed="false">
      <c r="B7" s="3" t="s">
        <v>9</v>
      </c>
      <c r="C7" s="4" t="n">
        <v>34.4</v>
      </c>
      <c r="D7" s="4" t="n">
        <v>23.4</v>
      </c>
      <c r="E7" s="4" t="n">
        <v>26.6</v>
      </c>
      <c r="F7" s="4" t="n">
        <f aca="false">AVERAGE(C7:E7)</f>
        <v>28.1333333333333</v>
      </c>
      <c r="G7" s="4" t="n">
        <f aca="false">STDEV(C7:E7)</f>
        <v>5.65803263805833</v>
      </c>
    </row>
    <row r="8" customFormat="false" ht="15" hidden="false" customHeight="false" outlineLevel="0" collapsed="false">
      <c r="B8" s="3" t="s">
        <v>10</v>
      </c>
      <c r="C8" s="4" t="n">
        <v>25</v>
      </c>
      <c r="D8" s="4" t="n">
        <v>22.8</v>
      </c>
      <c r="E8" s="4" t="n">
        <v>24.9</v>
      </c>
      <c r="F8" s="4" t="n">
        <f aca="false">AVERAGE(C8:E8)</f>
        <v>24.2333333333333</v>
      </c>
      <c r="G8" s="4" t="n">
        <f aca="false">STDEV(C8:E8)</f>
        <v>1.24230967690561</v>
      </c>
    </row>
    <row r="9" customFormat="false" ht="15" hidden="false" customHeight="false" outlineLevel="0" collapsed="false">
      <c r="B9" s="3" t="s">
        <v>11</v>
      </c>
      <c r="C9" s="4" t="n">
        <v>13.7</v>
      </c>
      <c r="D9" s="4" t="n">
        <v>13.3</v>
      </c>
      <c r="E9" s="4" t="n">
        <v>12.2</v>
      </c>
      <c r="F9" s="4" t="n">
        <f aca="false">AVERAGE(C9:E9)</f>
        <v>13.0666666666667</v>
      </c>
      <c r="G9" s="4" t="n">
        <f aca="false">STDEV(C9:E9)</f>
        <v>0.776745346515403</v>
      </c>
    </row>
    <row r="10" customFormat="false" ht="15" hidden="false" customHeight="false" outlineLevel="0" collapsed="false">
      <c r="B10" s="3" t="s">
        <v>12</v>
      </c>
      <c r="C10" s="4" t="n">
        <v>8.1</v>
      </c>
      <c r="D10" s="4" t="n">
        <v>21.2</v>
      </c>
      <c r="E10" s="4" t="n">
        <v>14.1</v>
      </c>
      <c r="F10" s="4" t="n">
        <f aca="false">AVERAGE(C10:E10)</f>
        <v>14.4666666666667</v>
      </c>
      <c r="G10" s="4" t="n">
        <f aca="false">STDEV(C10:E10)</f>
        <v>6.55769268366042</v>
      </c>
    </row>
    <row r="12" customFormat="false" ht="15" hidden="false" customHeight="false" outlineLevel="0" collapsed="false">
      <c r="B12" s="1" t="s">
        <v>13</v>
      </c>
    </row>
    <row r="13" customFormat="false" ht="15" hidden="false" customHeight="false" outlineLevel="0" collapsed="false">
      <c r="C13" s="2" t="s">
        <v>2</v>
      </c>
      <c r="D13" s="2" t="s">
        <v>3</v>
      </c>
      <c r="E13" s="2" t="s">
        <v>4</v>
      </c>
      <c r="F13" s="2" t="s">
        <v>5</v>
      </c>
      <c r="G13" s="2" t="s">
        <v>6</v>
      </c>
    </row>
    <row r="14" customFormat="false" ht="15" hidden="false" customHeight="false" outlineLevel="0" collapsed="false">
      <c r="B14" s="3" t="s">
        <v>7</v>
      </c>
      <c r="C14" s="4" t="n">
        <v>7.1</v>
      </c>
      <c r="D14" s="4" t="n">
        <v>7</v>
      </c>
      <c r="E14" s="4" t="n">
        <v>10.2</v>
      </c>
      <c r="F14" s="4" t="n">
        <f aca="false">AVERAGE(C14:E14)</f>
        <v>8.1</v>
      </c>
      <c r="G14" s="4" t="n">
        <f aca="false">STDEV(C14:E14)</f>
        <v>1.81934053986602</v>
      </c>
    </row>
    <row r="15" customFormat="false" ht="15" hidden="false" customHeight="false" outlineLevel="0" collapsed="false">
      <c r="B15" s="3" t="s">
        <v>8</v>
      </c>
      <c r="C15" s="4" t="n">
        <v>29.9</v>
      </c>
      <c r="D15" s="4" t="n">
        <v>34.3</v>
      </c>
      <c r="E15" s="4" t="n">
        <v>32.2</v>
      </c>
      <c r="F15" s="4" t="n">
        <f aca="false">AVERAGE(C15:E15)</f>
        <v>32.1333333333333</v>
      </c>
      <c r="G15" s="4" t="n">
        <f aca="false">STDEV(C15:E15)</f>
        <v>2.20075744536587</v>
      </c>
    </row>
    <row r="16" customFormat="false" ht="15" hidden="false" customHeight="false" outlineLevel="0" collapsed="false">
      <c r="B16" s="3" t="s">
        <v>9</v>
      </c>
      <c r="C16" s="4" t="n">
        <v>27.1</v>
      </c>
      <c r="D16" s="4" t="n">
        <v>25.1</v>
      </c>
      <c r="E16" s="4" t="n">
        <v>24.7</v>
      </c>
      <c r="F16" s="4" t="n">
        <f aca="false">AVERAGE(C16:E16)</f>
        <v>25.6333333333333</v>
      </c>
      <c r="G16" s="4" t="n">
        <f aca="false">STDEV(C16:E16)</f>
        <v>1.28582010146573</v>
      </c>
    </row>
    <row r="17" customFormat="false" ht="15" hidden="false" customHeight="false" outlineLevel="0" collapsed="false">
      <c r="B17" s="3" t="s">
        <v>10</v>
      </c>
      <c r="C17" s="4" t="n">
        <v>19.8</v>
      </c>
      <c r="D17" s="4" t="n">
        <v>15.1</v>
      </c>
      <c r="E17" s="4" t="n">
        <v>17.5</v>
      </c>
      <c r="F17" s="4" t="n">
        <f aca="false">AVERAGE(C17:E17)</f>
        <v>17.4666666666667</v>
      </c>
      <c r="G17" s="4" t="n">
        <f aca="false">STDEV(C17:E17)</f>
        <v>2.35017729827631</v>
      </c>
    </row>
    <row r="18" customFormat="false" ht="15" hidden="false" customHeight="false" outlineLevel="0" collapsed="false">
      <c r="B18" s="3" t="s">
        <v>11</v>
      </c>
      <c r="C18" s="4" t="n">
        <v>8</v>
      </c>
      <c r="D18" s="4" t="n">
        <v>8.9</v>
      </c>
      <c r="E18" s="4" t="n">
        <v>13.8</v>
      </c>
      <c r="F18" s="4" t="n">
        <f aca="false">AVERAGE(C18:E18)</f>
        <v>10.2333333333333</v>
      </c>
      <c r="G18" s="4" t="n">
        <f aca="false">STDEV(C18:E18)</f>
        <v>3.12143129562919</v>
      </c>
    </row>
    <row r="19" customFormat="false" ht="15" hidden="false" customHeight="false" outlineLevel="0" collapsed="false">
      <c r="B19" s="3" t="s">
        <v>12</v>
      </c>
      <c r="C19" s="4" t="n">
        <v>6.7</v>
      </c>
      <c r="D19" s="4" t="n">
        <v>9.2</v>
      </c>
      <c r="E19" s="4" t="n">
        <v>6</v>
      </c>
      <c r="F19" s="4" t="n">
        <f aca="false">AVERAGE(C19:E19)</f>
        <v>7.3</v>
      </c>
      <c r="G19" s="4" t="n">
        <f aca="false">STDEV(C19:E19)</f>
        <v>1.68226038412607</v>
      </c>
    </row>
    <row r="21" customFormat="false" ht="15" hidden="false" customHeight="false" outlineLevel="0" collapsed="false">
      <c r="B21" s="1" t="s">
        <v>14</v>
      </c>
    </row>
    <row r="22" customFormat="false" ht="15" hidden="false" customHeight="false" outlineLevel="0" collapsed="false">
      <c r="C22" s="2" t="s">
        <v>2</v>
      </c>
      <c r="D22" s="2" t="s">
        <v>3</v>
      </c>
      <c r="E22" s="2" t="s">
        <v>4</v>
      </c>
      <c r="F22" s="2" t="s">
        <v>5</v>
      </c>
      <c r="G22" s="2" t="s">
        <v>6</v>
      </c>
    </row>
    <row r="23" customFormat="false" ht="15" hidden="false" customHeight="false" outlineLevel="0" collapsed="false">
      <c r="B23" s="3" t="s">
        <v>7</v>
      </c>
      <c r="C23" s="4" t="n">
        <v>8.6</v>
      </c>
      <c r="D23" s="4" t="n">
        <v>6.6</v>
      </c>
      <c r="E23" s="4" t="n">
        <v>10.4</v>
      </c>
      <c r="F23" s="4" t="n">
        <f aca="false">AVERAGE(C23:E23)</f>
        <v>8.53333333333333</v>
      </c>
      <c r="G23" s="4" t="n">
        <f aca="false">STDEV(C23:E23)</f>
        <v>1.90087699058443</v>
      </c>
    </row>
    <row r="24" customFormat="false" ht="15" hidden="false" customHeight="false" outlineLevel="0" collapsed="false">
      <c r="B24" s="3" t="s">
        <v>8</v>
      </c>
      <c r="C24" s="4" t="n">
        <v>30.7</v>
      </c>
      <c r="D24" s="4" t="n">
        <v>31.8</v>
      </c>
      <c r="E24" s="4" t="n">
        <v>28.5</v>
      </c>
      <c r="F24" s="4" t="n">
        <f aca="false">AVERAGE(C24:E24)</f>
        <v>30.3333333333333</v>
      </c>
      <c r="G24" s="4" t="n">
        <f aca="false">STDEV(C24:E24)</f>
        <v>1.68027775481714</v>
      </c>
    </row>
    <row r="25" customFormat="false" ht="15" hidden="false" customHeight="false" outlineLevel="0" collapsed="false">
      <c r="B25" s="3" t="s">
        <v>9</v>
      </c>
      <c r="C25" s="4" t="n">
        <v>29.5</v>
      </c>
      <c r="D25" s="4" t="n">
        <v>19.8</v>
      </c>
      <c r="E25" s="4" t="n">
        <v>25.3</v>
      </c>
      <c r="F25" s="4" t="n">
        <f aca="false">AVERAGE(C25:E25)</f>
        <v>24.8666666666667</v>
      </c>
      <c r="G25" s="4" t="n">
        <f aca="false">STDEV(C25:E25)</f>
        <v>4.86449723335653</v>
      </c>
    </row>
    <row r="26" customFormat="false" ht="15" hidden="false" customHeight="false" outlineLevel="0" collapsed="false">
      <c r="B26" s="3" t="s">
        <v>10</v>
      </c>
      <c r="C26" s="4" t="n">
        <v>18.5</v>
      </c>
      <c r="D26" s="4" t="n">
        <v>17.5</v>
      </c>
      <c r="E26" s="4" t="n">
        <v>18.1</v>
      </c>
      <c r="F26" s="4" t="n">
        <f aca="false">AVERAGE(C26:E26)</f>
        <v>18.0333333333333</v>
      </c>
      <c r="G26" s="4" t="n">
        <f aca="false">STDEV(C26:E26)</f>
        <v>0.503322295684717</v>
      </c>
    </row>
    <row r="27" customFormat="false" ht="15" hidden="false" customHeight="false" outlineLevel="0" collapsed="false">
      <c r="B27" s="3" t="s">
        <v>11</v>
      </c>
      <c r="C27" s="4" t="n">
        <v>6.8</v>
      </c>
      <c r="D27" s="4" t="n">
        <v>10.9</v>
      </c>
      <c r="E27" s="4" t="n">
        <v>11.9</v>
      </c>
      <c r="F27" s="4" t="n">
        <f aca="false">AVERAGE(C27:E27)</f>
        <v>9.86666666666667</v>
      </c>
      <c r="G27" s="4" t="n">
        <f aca="false">STDEV(C27:E27)</f>
        <v>2.70246800782791</v>
      </c>
    </row>
    <row r="28" customFormat="false" ht="15" hidden="false" customHeight="false" outlineLevel="0" collapsed="false">
      <c r="B28" s="3" t="s">
        <v>12</v>
      </c>
      <c r="C28" s="4" t="n">
        <v>4.2</v>
      </c>
      <c r="D28" s="4" t="n">
        <v>9.4</v>
      </c>
      <c r="E28" s="4" t="n">
        <v>6.9</v>
      </c>
      <c r="F28" s="4" t="n">
        <f aca="false">AVERAGE(C28:E28)</f>
        <v>6.83333333333333</v>
      </c>
      <c r="G28" s="4" t="n">
        <f aca="false">STDEV(C28:E28)</f>
        <v>2.6006409466386</v>
      </c>
    </row>
    <row r="30" customFormat="false" ht="15" hidden="false" customHeight="false" outlineLevel="0" collapsed="false">
      <c r="B30" s="1" t="s">
        <v>15</v>
      </c>
    </row>
    <row r="31" customFormat="false" ht="15" hidden="false" customHeight="false" outlineLevel="0" collapsed="false">
      <c r="C31" s="2" t="s">
        <v>2</v>
      </c>
      <c r="D31" s="2" t="s">
        <v>3</v>
      </c>
      <c r="E31" s="2" t="s">
        <v>4</v>
      </c>
      <c r="F31" s="2" t="s">
        <v>5</v>
      </c>
      <c r="G31" s="2" t="s">
        <v>6</v>
      </c>
    </row>
    <row r="32" customFormat="false" ht="15" hidden="false" customHeight="false" outlineLevel="0" collapsed="false">
      <c r="B32" s="3" t="s">
        <v>7</v>
      </c>
      <c r="C32" s="4" t="n">
        <v>5.6</v>
      </c>
      <c r="D32" s="4" t="n">
        <v>6.7</v>
      </c>
      <c r="E32" s="4" t="n">
        <v>9.5</v>
      </c>
      <c r="F32" s="4" t="n">
        <f aca="false">AVERAGE(C32:E32)</f>
        <v>7.26666666666667</v>
      </c>
      <c r="G32" s="4" t="n">
        <f aca="false">STDEV(C32:E32)</f>
        <v>2.01080415091409</v>
      </c>
    </row>
    <row r="33" customFormat="false" ht="15" hidden="false" customHeight="false" outlineLevel="0" collapsed="false">
      <c r="B33" s="3" t="s">
        <v>8</v>
      </c>
      <c r="C33" s="4" t="n">
        <v>25.2</v>
      </c>
      <c r="D33" s="4" t="n">
        <v>24.1</v>
      </c>
      <c r="E33" s="4" t="n">
        <v>29.1</v>
      </c>
      <c r="F33" s="4" t="n">
        <f aca="false">AVERAGE(C33:E33)</f>
        <v>26.1333333333333</v>
      </c>
      <c r="G33" s="4" t="n">
        <f aca="false">STDEV(C33:E33)</f>
        <v>2.62741951985847</v>
      </c>
    </row>
    <row r="34" customFormat="false" ht="15" hidden="false" customHeight="false" outlineLevel="0" collapsed="false">
      <c r="B34" s="3" t="s">
        <v>9</v>
      </c>
      <c r="C34" s="4" t="n">
        <v>29.6</v>
      </c>
      <c r="D34" s="4" t="n">
        <v>24.2</v>
      </c>
      <c r="E34" s="4" t="n">
        <v>27.4</v>
      </c>
      <c r="F34" s="4" t="n">
        <f aca="false">AVERAGE(C34:E34)</f>
        <v>27.0666666666667</v>
      </c>
      <c r="G34" s="4" t="n">
        <f aca="false">STDEV(C34:E34)</f>
        <v>2.71538824725551</v>
      </c>
    </row>
    <row r="35" customFormat="false" ht="15" hidden="false" customHeight="false" outlineLevel="0" collapsed="false">
      <c r="B35" s="3" t="s">
        <v>10</v>
      </c>
      <c r="C35" s="4" t="n">
        <v>19</v>
      </c>
      <c r="D35" s="4" t="n">
        <v>19.7</v>
      </c>
      <c r="E35" s="4" t="n">
        <v>19</v>
      </c>
      <c r="F35" s="4" t="n">
        <f aca="false">AVERAGE(C35:E35)</f>
        <v>19.2333333333333</v>
      </c>
      <c r="G35" s="4" t="n">
        <f aca="false">STDEV(C35:E35)</f>
        <v>0.404145188432738</v>
      </c>
    </row>
    <row r="36" customFormat="false" ht="15" hidden="false" customHeight="false" outlineLevel="0" collapsed="false">
      <c r="B36" s="3" t="s">
        <v>11</v>
      </c>
      <c r="C36" s="4" t="n">
        <v>7.9</v>
      </c>
      <c r="D36" s="4" t="n">
        <v>8.6</v>
      </c>
      <c r="E36" s="4" t="n">
        <v>12</v>
      </c>
      <c r="F36" s="4" t="n">
        <f aca="false">AVERAGE(C36:E36)</f>
        <v>9.5</v>
      </c>
      <c r="G36" s="4" t="n">
        <f aca="false">STDEV(C36:E36)</f>
        <v>2.19317121994613</v>
      </c>
    </row>
    <row r="37" customFormat="false" ht="15" hidden="false" customHeight="false" outlineLevel="0" collapsed="false">
      <c r="B37" s="3" t="s">
        <v>12</v>
      </c>
      <c r="C37" s="4" t="n">
        <v>3.9</v>
      </c>
      <c r="D37" s="4" t="n">
        <v>8.5</v>
      </c>
      <c r="E37" s="4" t="n">
        <v>7</v>
      </c>
      <c r="F37" s="4" t="n">
        <f aca="false">AVERAGE(C37:E37)</f>
        <v>6.46666666666667</v>
      </c>
      <c r="G37" s="4" t="n">
        <f aca="false">STDEV(C37:E37)</f>
        <v>2.34591844132172</v>
      </c>
    </row>
    <row r="39" customFormat="false" ht="15" hidden="false" customHeight="false" outlineLevel="0" collapsed="false">
      <c r="B39" s="1" t="s">
        <v>16</v>
      </c>
    </row>
    <row r="40" customFormat="false" ht="15" hidden="false" customHeight="false" outlineLevel="0" collapsed="false">
      <c r="C40" s="2" t="s">
        <v>2</v>
      </c>
      <c r="D40" s="2" t="s">
        <v>3</v>
      </c>
      <c r="E40" s="2" t="s">
        <v>4</v>
      </c>
      <c r="F40" s="2" t="s">
        <v>5</v>
      </c>
      <c r="G40" s="2" t="s">
        <v>6</v>
      </c>
    </row>
    <row r="41" customFormat="false" ht="15" hidden="false" customHeight="false" outlineLevel="0" collapsed="false">
      <c r="B41" s="3" t="s">
        <v>7</v>
      </c>
      <c r="C41" s="4" t="n">
        <v>6.7</v>
      </c>
      <c r="D41" s="4" t="n">
        <v>7.2</v>
      </c>
      <c r="E41" s="4" t="n">
        <v>7.7</v>
      </c>
      <c r="F41" s="4" t="n">
        <f aca="false">AVERAGE(C41:E41)</f>
        <v>7.2</v>
      </c>
      <c r="G41" s="4" t="n">
        <f aca="false">STDEV(C41:E41)</f>
        <v>0.5</v>
      </c>
    </row>
    <row r="42" customFormat="false" ht="15" hidden="false" customHeight="false" outlineLevel="0" collapsed="false">
      <c r="B42" s="3" t="s">
        <v>8</v>
      </c>
      <c r="C42" s="4" t="n">
        <v>17.3</v>
      </c>
      <c r="D42" s="4" t="n">
        <v>21.9</v>
      </c>
      <c r="E42" s="4" t="n">
        <v>26.7</v>
      </c>
      <c r="F42" s="4" t="n">
        <f aca="false">AVERAGE(C42:E42)</f>
        <v>21.9666666666667</v>
      </c>
      <c r="G42" s="4" t="n">
        <f aca="false">STDEV(C42:E42)</f>
        <v>4.70035459655262</v>
      </c>
    </row>
    <row r="43" customFormat="false" ht="15" hidden="false" customHeight="false" outlineLevel="0" collapsed="false">
      <c r="B43" s="3" t="s">
        <v>9</v>
      </c>
      <c r="C43" s="4" t="n">
        <v>38</v>
      </c>
      <c r="D43" s="4" t="n">
        <v>26.7</v>
      </c>
      <c r="E43" s="4" t="n">
        <v>30.5</v>
      </c>
      <c r="F43" s="4" t="n">
        <f aca="false">AVERAGE(C43:E43)</f>
        <v>31.7333333333333</v>
      </c>
      <c r="G43" s="4" t="n">
        <f aca="false">STDEV(C43:E43)</f>
        <v>5.75007246331151</v>
      </c>
    </row>
    <row r="44" customFormat="false" ht="15" hidden="false" customHeight="false" outlineLevel="0" collapsed="false">
      <c r="B44" s="3" t="s">
        <v>10</v>
      </c>
      <c r="C44" s="4" t="n">
        <v>22.8</v>
      </c>
      <c r="D44" s="4" t="n">
        <v>17.7</v>
      </c>
      <c r="E44" s="4" t="n">
        <v>11.6</v>
      </c>
      <c r="F44" s="4" t="n">
        <f aca="false">AVERAGE(C44:E44)</f>
        <v>17.3666666666667</v>
      </c>
      <c r="G44" s="4" t="n">
        <f aca="false">STDEV(C44:E44)</f>
        <v>5.60743553982864</v>
      </c>
    </row>
    <row r="45" customFormat="false" ht="15" hidden="false" customHeight="false" outlineLevel="0" collapsed="false">
      <c r="B45" s="3" t="s">
        <v>11</v>
      </c>
      <c r="C45" s="4" t="n">
        <v>5.8</v>
      </c>
      <c r="D45" s="4" t="n">
        <v>6.5</v>
      </c>
      <c r="E45" s="4" t="n">
        <v>11</v>
      </c>
      <c r="F45" s="4" t="n">
        <f aca="false">AVERAGE(C45:E45)</f>
        <v>7.76666666666667</v>
      </c>
      <c r="G45" s="4" t="n">
        <f aca="false">STDEV(C45:E45)</f>
        <v>2.82193786843958</v>
      </c>
    </row>
    <row r="46" customFormat="false" ht="15" hidden="false" customHeight="false" outlineLevel="0" collapsed="false">
      <c r="B46" s="3" t="s">
        <v>12</v>
      </c>
      <c r="C46" s="4" t="n">
        <v>5.2</v>
      </c>
      <c r="D46" s="4" t="n">
        <v>7.8</v>
      </c>
      <c r="E46" s="4" t="n">
        <v>9.8</v>
      </c>
      <c r="F46" s="4" t="n">
        <f aca="false">AVERAGE(C46:E46)</f>
        <v>7.6</v>
      </c>
      <c r="G46" s="4" t="n">
        <f aca="false">STDEV(C46:E46)</f>
        <v>2.306512518934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.24"/>
    <col collapsed="false" customWidth="true" hidden="false" outlineLevel="0" max="2" min="2" style="0" width="16.12"/>
  </cols>
  <sheetData>
    <row r="1" customFormat="false" ht="15" hidden="false" customHeight="false" outlineLevel="0" collapsed="false">
      <c r="A1" s="1" t="s">
        <v>133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5" hidden="false" customHeight="false" outlineLevel="0" collapsed="false">
      <c r="A3" s="1"/>
      <c r="B3" s="1" t="s">
        <v>134</v>
      </c>
      <c r="C3" s="1"/>
      <c r="D3" s="1"/>
      <c r="E3" s="1"/>
      <c r="F3" s="1"/>
      <c r="G3" s="1"/>
    </row>
    <row r="4" customFormat="false" ht="15" hidden="false" customHeight="false" outlineLevel="0" collapsed="false">
      <c r="A4" s="1"/>
      <c r="B4" s="1"/>
      <c r="C4" s="2" t="s">
        <v>2</v>
      </c>
      <c r="D4" s="2" t="s">
        <v>135</v>
      </c>
      <c r="E4" s="2" t="s">
        <v>4</v>
      </c>
      <c r="F4" s="2" t="s">
        <v>5</v>
      </c>
      <c r="G4" s="2" t="s">
        <v>6</v>
      </c>
    </row>
    <row r="5" customFormat="false" ht="15" hidden="false" customHeight="false" outlineLevel="0" collapsed="false">
      <c r="A5" s="1"/>
      <c r="B5" s="15" t="s">
        <v>7</v>
      </c>
      <c r="C5" s="15" t="n">
        <v>26.7</v>
      </c>
      <c r="D5" s="15" t="n">
        <v>28.4</v>
      </c>
      <c r="E5" s="15" t="n">
        <v>34</v>
      </c>
      <c r="F5" s="4" t="n">
        <f aca="false">AVERAGE(C5:E5)</f>
        <v>29.7</v>
      </c>
      <c r="G5" s="4" t="n">
        <f aca="false">STDEV(C5:E5)</f>
        <v>3.81968585095686</v>
      </c>
    </row>
    <row r="6" customFormat="false" ht="15" hidden="false" customHeight="false" outlineLevel="0" collapsed="false">
      <c r="A6" s="1"/>
      <c r="B6" s="15" t="s">
        <v>86</v>
      </c>
      <c r="C6" s="15" t="n">
        <v>31.3</v>
      </c>
      <c r="D6" s="15" t="n">
        <v>25.8</v>
      </c>
      <c r="E6" s="15" t="n">
        <v>30.9</v>
      </c>
      <c r="F6" s="4" t="n">
        <f aca="false">AVERAGE(C6:E6)</f>
        <v>29.3333333333333</v>
      </c>
      <c r="G6" s="4" t="n">
        <f aca="false">STDEV(C6:E6)</f>
        <v>3.06648550189518</v>
      </c>
    </row>
    <row r="7" customFormat="false" ht="15" hidden="false" customHeight="false" outlineLevel="0" collapsed="false">
      <c r="A7" s="1"/>
      <c r="B7" s="15" t="s">
        <v>85</v>
      </c>
      <c r="C7" s="15" t="n">
        <v>28.6</v>
      </c>
      <c r="D7" s="15" t="n">
        <v>28.2</v>
      </c>
      <c r="E7" s="15" t="n">
        <v>28.7</v>
      </c>
      <c r="F7" s="4" t="n">
        <f aca="false">AVERAGE(C7:E7)</f>
        <v>28.5</v>
      </c>
      <c r="G7" s="4" t="n">
        <f aca="false">STDEV(C7:E7)</f>
        <v>0.264575131106459</v>
      </c>
    </row>
    <row r="8" customFormat="false" ht="15" hidden="false" customHeight="false" outlineLevel="0" collapsed="false">
      <c r="A8" s="1"/>
      <c r="B8" s="1"/>
      <c r="C8" s="1"/>
      <c r="D8" s="1"/>
      <c r="E8" s="1"/>
      <c r="F8" s="1"/>
      <c r="G8" s="1"/>
    </row>
    <row r="9" customFormat="false" ht="15" hidden="false" customHeight="false" outlineLevel="0" collapsed="false">
      <c r="A9" s="1"/>
      <c r="B9" s="1" t="s">
        <v>136</v>
      </c>
      <c r="C9" s="1"/>
      <c r="D9" s="1"/>
      <c r="E9" s="1"/>
      <c r="F9" s="1"/>
      <c r="G9" s="1"/>
    </row>
    <row r="10" customFormat="false" ht="15" hidden="false" customHeight="false" outlineLevel="0" collapsed="false">
      <c r="A10" s="1"/>
      <c r="B10" s="1"/>
      <c r="C10" s="2" t="s">
        <v>2</v>
      </c>
      <c r="D10" s="2" t="s">
        <v>135</v>
      </c>
      <c r="E10" s="2" t="s">
        <v>4</v>
      </c>
      <c r="F10" s="2" t="s">
        <v>5</v>
      </c>
      <c r="G10" s="2" t="s">
        <v>6</v>
      </c>
    </row>
    <row r="11" customFormat="false" ht="15" hidden="false" customHeight="false" outlineLevel="0" collapsed="false">
      <c r="A11" s="1"/>
      <c r="B11" s="15" t="s">
        <v>7</v>
      </c>
      <c r="C11" s="15" t="n">
        <v>31.2</v>
      </c>
      <c r="D11" s="15" t="n">
        <v>32.1</v>
      </c>
      <c r="E11" s="15" t="n">
        <v>32.3</v>
      </c>
      <c r="F11" s="4" t="n">
        <f aca="false">AVERAGE(C11:E11)</f>
        <v>31.8666666666667</v>
      </c>
      <c r="G11" s="4" t="n">
        <f aca="false">STDEV(C11:E11)</f>
        <v>0.585946527708231</v>
      </c>
    </row>
    <row r="12" customFormat="false" ht="15" hidden="false" customHeight="false" outlineLevel="0" collapsed="false">
      <c r="A12" s="1"/>
      <c r="B12" s="15" t="s">
        <v>86</v>
      </c>
      <c r="C12" s="15" t="n">
        <v>32.3</v>
      </c>
      <c r="D12" s="15" t="n">
        <v>25.4</v>
      </c>
      <c r="E12" s="15" t="n">
        <v>28.2</v>
      </c>
      <c r="F12" s="4" t="n">
        <f aca="false">AVERAGE(C12:E12)</f>
        <v>28.6333333333333</v>
      </c>
      <c r="G12" s="4" t="n">
        <f aca="false">STDEV(C12:E12)</f>
        <v>3.47035060668707</v>
      </c>
    </row>
    <row r="13" customFormat="false" ht="15" hidden="false" customHeight="false" outlineLevel="0" collapsed="false">
      <c r="A13" s="1"/>
      <c r="B13" s="15" t="s">
        <v>85</v>
      </c>
      <c r="C13" s="15" t="n">
        <v>23.7</v>
      </c>
      <c r="D13" s="15" t="n">
        <v>27.4</v>
      </c>
      <c r="E13" s="15" t="n">
        <v>31.6</v>
      </c>
      <c r="F13" s="4" t="n">
        <f aca="false">AVERAGE(C13:E13)</f>
        <v>27.5666666666667</v>
      </c>
      <c r="G13" s="4" t="n">
        <f aca="false">STDEV(C13:E13)</f>
        <v>3.95263625107767</v>
      </c>
    </row>
    <row r="14" customFormat="false" ht="15" hidden="false" customHeight="false" outlineLevel="0" collapsed="false">
      <c r="A14" s="1"/>
      <c r="B14" s="1"/>
      <c r="C14" s="1"/>
      <c r="D14" s="1"/>
      <c r="E14" s="1"/>
      <c r="F14" s="1"/>
      <c r="G14" s="1"/>
    </row>
    <row r="15" customFormat="false" ht="15" hidden="false" customHeight="false" outlineLevel="0" collapsed="false">
      <c r="A15" s="1"/>
      <c r="B15" s="1" t="s">
        <v>127</v>
      </c>
      <c r="C15" s="1"/>
      <c r="D15" s="1"/>
      <c r="E15" s="1"/>
      <c r="F15" s="1"/>
      <c r="G15" s="1"/>
    </row>
    <row r="16" customFormat="false" ht="15" hidden="false" customHeight="false" outlineLevel="0" collapsed="false">
      <c r="A16" s="1"/>
      <c r="B16" s="1"/>
      <c r="C16" s="2" t="s">
        <v>2</v>
      </c>
      <c r="D16" s="2" t="s">
        <v>135</v>
      </c>
      <c r="E16" s="2" t="s">
        <v>4</v>
      </c>
      <c r="F16" s="2" t="s">
        <v>5</v>
      </c>
      <c r="G16" s="2" t="s">
        <v>6</v>
      </c>
    </row>
    <row r="17" customFormat="false" ht="15" hidden="false" customHeight="false" outlineLevel="0" collapsed="false">
      <c r="A17" s="1"/>
      <c r="B17" s="15" t="s">
        <v>7</v>
      </c>
      <c r="C17" s="15" t="n">
        <v>29.5</v>
      </c>
      <c r="D17" s="15" t="n">
        <v>29.5</v>
      </c>
      <c r="E17" s="15" t="n">
        <v>31.5</v>
      </c>
      <c r="F17" s="4" t="n">
        <f aca="false">AVERAGE(C17:E17)</f>
        <v>30.1666666666667</v>
      </c>
      <c r="G17" s="4" t="n">
        <f aca="false">STDEV(C17:E17)</f>
        <v>1.15470053837925</v>
      </c>
    </row>
    <row r="18" customFormat="false" ht="15" hidden="false" customHeight="false" outlineLevel="0" collapsed="false">
      <c r="A18" s="1"/>
      <c r="B18" s="15" t="s">
        <v>86</v>
      </c>
      <c r="C18" s="15" t="n">
        <v>31.3</v>
      </c>
      <c r="D18" s="15" t="n">
        <v>26.3</v>
      </c>
      <c r="E18" s="15" t="n">
        <v>27.7</v>
      </c>
      <c r="F18" s="4" t="n">
        <f aca="false">AVERAGE(C18:E18)</f>
        <v>28.4333333333333</v>
      </c>
      <c r="G18" s="4" t="n">
        <f aca="false">STDEV(C18:E18)</f>
        <v>2.57940561628708</v>
      </c>
    </row>
    <row r="19" customFormat="false" ht="15" hidden="false" customHeight="false" outlineLevel="0" collapsed="false">
      <c r="A19" s="1"/>
      <c r="B19" s="15" t="s">
        <v>85</v>
      </c>
      <c r="C19" s="15" t="n">
        <v>25.1</v>
      </c>
      <c r="D19" s="15" t="n">
        <v>27.6</v>
      </c>
      <c r="E19" s="15" t="n">
        <v>27.4</v>
      </c>
      <c r="F19" s="4" t="n">
        <f aca="false">AVERAGE(C19:E19)</f>
        <v>26.7</v>
      </c>
      <c r="G19" s="4" t="n">
        <f aca="false">STDEV(C19:E19)</f>
        <v>1.38924439894498</v>
      </c>
    </row>
    <row r="20" customFormat="false" ht="15" hidden="false" customHeight="false" outlineLevel="0" collapsed="false">
      <c r="A20" s="1"/>
      <c r="B20" s="1"/>
      <c r="C20" s="1"/>
      <c r="D20" s="1"/>
      <c r="E20" s="1"/>
      <c r="F20" s="1"/>
      <c r="G20" s="1"/>
    </row>
    <row r="21" customFormat="false" ht="15" hidden="false" customHeight="false" outlineLevel="0" collapsed="false">
      <c r="A21" s="1"/>
      <c r="B21" s="1" t="s">
        <v>129</v>
      </c>
      <c r="C21" s="1"/>
      <c r="D21" s="1"/>
      <c r="E21" s="1"/>
      <c r="F21" s="1"/>
      <c r="G21" s="1"/>
    </row>
    <row r="22" customFormat="false" ht="15" hidden="false" customHeight="false" outlineLevel="0" collapsed="false">
      <c r="A22" s="1"/>
      <c r="B22" s="1"/>
      <c r="C22" s="2" t="s">
        <v>2</v>
      </c>
      <c r="D22" s="2" t="s">
        <v>135</v>
      </c>
      <c r="E22" s="2" t="s">
        <v>4</v>
      </c>
      <c r="F22" s="2" t="s">
        <v>5</v>
      </c>
      <c r="G22" s="2" t="s">
        <v>6</v>
      </c>
    </row>
    <row r="23" customFormat="false" ht="15" hidden="false" customHeight="false" outlineLevel="0" collapsed="false">
      <c r="A23" s="1"/>
      <c r="B23" s="15" t="s">
        <v>7</v>
      </c>
      <c r="C23" s="15" t="n">
        <v>22.8</v>
      </c>
      <c r="D23" s="15" t="n">
        <v>27.5</v>
      </c>
      <c r="E23" s="15" t="n">
        <v>22.8</v>
      </c>
      <c r="F23" s="4" t="n">
        <f aca="false">AVERAGE(C23:E23)</f>
        <v>24.3666666666667</v>
      </c>
      <c r="G23" s="4" t="n">
        <f aca="false">STDEV(C23:E23)</f>
        <v>2.71354626519124</v>
      </c>
    </row>
    <row r="24" customFormat="false" ht="15" hidden="false" customHeight="false" outlineLevel="0" collapsed="false">
      <c r="A24" s="1"/>
      <c r="B24" s="15" t="s">
        <v>86</v>
      </c>
      <c r="C24" s="15" t="n">
        <v>24.3</v>
      </c>
      <c r="D24" s="15" t="n">
        <v>30.6</v>
      </c>
      <c r="E24" s="15" t="n">
        <v>27.4</v>
      </c>
      <c r="F24" s="4" t="n">
        <f aca="false">AVERAGE(C24:E24)</f>
        <v>27.4333333333333</v>
      </c>
      <c r="G24" s="4" t="n">
        <f aca="false">STDEV(C24:E24)</f>
        <v>3.15013227235514</v>
      </c>
    </row>
    <row r="25" customFormat="false" ht="15" hidden="false" customHeight="false" outlineLevel="0" collapsed="false">
      <c r="A25" s="1"/>
      <c r="B25" s="15" t="s">
        <v>85</v>
      </c>
      <c r="C25" s="15" t="n">
        <v>21.2</v>
      </c>
      <c r="D25" s="15" t="n">
        <v>26.2</v>
      </c>
      <c r="E25" s="15" t="n">
        <v>18.5</v>
      </c>
      <c r="F25" s="4" t="n">
        <f aca="false">AVERAGE(C25:E25)</f>
        <v>21.9666666666667</v>
      </c>
      <c r="G25" s="4" t="n">
        <f aca="false">STDEV(C25:E25)</f>
        <v>3.90683162336609</v>
      </c>
    </row>
    <row r="26" customFormat="false" ht="15" hidden="false" customHeight="false" outlineLevel="0" collapsed="false">
      <c r="A26" s="1"/>
      <c r="B26" s="1"/>
      <c r="C26" s="1"/>
      <c r="D26" s="1"/>
      <c r="E26" s="1"/>
      <c r="F26" s="1"/>
      <c r="G26" s="1"/>
    </row>
    <row r="27" customFormat="false" ht="15" hidden="false" customHeight="false" outlineLevel="0" collapsed="false">
      <c r="A27" s="1"/>
      <c r="B27" s="1" t="s">
        <v>137</v>
      </c>
      <c r="C27" s="1"/>
      <c r="D27" s="1"/>
      <c r="E27" s="1"/>
      <c r="F27" s="1"/>
      <c r="G27" s="1"/>
    </row>
    <row r="28" customFormat="false" ht="15" hidden="false" customHeight="false" outlineLevel="0" collapsed="false">
      <c r="A28" s="1"/>
      <c r="B28" s="1"/>
      <c r="C28" s="2" t="s">
        <v>2</v>
      </c>
      <c r="D28" s="2" t="s">
        <v>135</v>
      </c>
      <c r="E28" s="2" t="s">
        <v>4</v>
      </c>
      <c r="F28" s="2" t="s">
        <v>5</v>
      </c>
      <c r="G28" s="2" t="s">
        <v>6</v>
      </c>
    </row>
    <row r="29" customFormat="false" ht="15" hidden="false" customHeight="false" outlineLevel="0" collapsed="false">
      <c r="A29" s="1"/>
      <c r="B29" s="15" t="s">
        <v>7</v>
      </c>
      <c r="C29" s="15" t="n">
        <v>17.5</v>
      </c>
      <c r="D29" s="15" t="n">
        <v>21.5</v>
      </c>
      <c r="E29" s="15" t="n">
        <v>24.1</v>
      </c>
      <c r="F29" s="4" t="n">
        <f aca="false">AVERAGE(C29:E29)</f>
        <v>21.0333333333333</v>
      </c>
      <c r="G29" s="4" t="n">
        <f aca="false">STDEV(C29:E29)</f>
        <v>3.32465537061112</v>
      </c>
    </row>
    <row r="30" customFormat="false" ht="15" hidden="false" customHeight="false" outlineLevel="0" collapsed="false">
      <c r="A30" s="1"/>
      <c r="B30" s="15" t="s">
        <v>86</v>
      </c>
      <c r="C30" s="15" t="n">
        <v>21.8</v>
      </c>
      <c r="D30" s="15" t="n">
        <v>21.3</v>
      </c>
      <c r="E30" s="15" t="n">
        <v>22.7</v>
      </c>
      <c r="F30" s="4" t="n">
        <f aca="false">AVERAGE(C30:E30)</f>
        <v>21.9333333333333</v>
      </c>
      <c r="G30" s="4" t="n">
        <f aca="false">STDEV(C30:E30)</f>
        <v>0.709459888459758</v>
      </c>
    </row>
    <row r="31" customFormat="false" ht="15" hidden="false" customHeight="false" outlineLevel="0" collapsed="false">
      <c r="A31" s="1"/>
      <c r="B31" s="15" t="s">
        <v>85</v>
      </c>
      <c r="C31" s="15" t="n">
        <v>20.2</v>
      </c>
      <c r="D31" s="15" t="n">
        <v>23.2</v>
      </c>
      <c r="E31" s="15" t="n">
        <v>20.1</v>
      </c>
      <c r="F31" s="4" t="n">
        <f aca="false">AVERAGE(C31:E31)</f>
        <v>21.1666666666667</v>
      </c>
      <c r="G31" s="4" t="n">
        <f aca="false">STDEV(C31:E31)</f>
        <v>1.76162803489651</v>
      </c>
    </row>
    <row r="32" customFormat="false" ht="15" hidden="false" customHeight="false" outlineLevel="0" collapsed="false">
      <c r="A32" s="1"/>
      <c r="B32" s="1"/>
      <c r="C32" s="1"/>
      <c r="D32" s="1"/>
      <c r="E32" s="1"/>
      <c r="F32" s="1"/>
      <c r="G32" s="1"/>
    </row>
    <row r="33" customFormat="false" ht="15" hidden="false" customHeight="false" outlineLevel="0" collapsed="false">
      <c r="A33" s="1"/>
      <c r="B33" s="1" t="s">
        <v>138</v>
      </c>
      <c r="C33" s="1"/>
      <c r="D33" s="1"/>
      <c r="E33" s="1"/>
      <c r="F33" s="1"/>
      <c r="G33" s="1"/>
    </row>
    <row r="34" customFormat="false" ht="15" hidden="false" customHeight="false" outlineLevel="0" collapsed="false">
      <c r="A34" s="1"/>
      <c r="B34" s="1"/>
      <c r="C34" s="2" t="s">
        <v>2</v>
      </c>
      <c r="D34" s="2" t="s">
        <v>135</v>
      </c>
      <c r="E34" s="2" t="s">
        <v>4</v>
      </c>
      <c r="F34" s="2" t="s">
        <v>5</v>
      </c>
      <c r="G34" s="2" t="s">
        <v>6</v>
      </c>
    </row>
    <row r="35" customFormat="false" ht="15" hidden="false" customHeight="false" outlineLevel="0" collapsed="false">
      <c r="A35" s="1"/>
      <c r="B35" s="15" t="s">
        <v>7</v>
      </c>
      <c r="C35" s="15" t="n">
        <v>15.4</v>
      </c>
      <c r="D35" s="15" t="n">
        <v>21</v>
      </c>
      <c r="E35" s="15" t="n">
        <v>20.2</v>
      </c>
      <c r="F35" s="4" t="n">
        <f aca="false">AVERAGE(C35:E35)</f>
        <v>18.8666666666667</v>
      </c>
      <c r="G35" s="4" t="n">
        <f aca="false">STDEV(C35:E35)</f>
        <v>3.02875111776015</v>
      </c>
    </row>
    <row r="36" customFormat="false" ht="15" hidden="false" customHeight="false" outlineLevel="0" collapsed="false">
      <c r="A36" s="1"/>
      <c r="B36" s="15" t="s">
        <v>86</v>
      </c>
      <c r="C36" s="15" t="n">
        <v>25.3</v>
      </c>
      <c r="D36" s="15" t="n">
        <v>24.4</v>
      </c>
      <c r="E36" s="15" t="n">
        <v>20.9</v>
      </c>
      <c r="F36" s="4" t="n">
        <f aca="false">AVERAGE(C36:E36)</f>
        <v>23.5333333333333</v>
      </c>
      <c r="G36" s="4" t="n">
        <f aca="false">STDEV(C36:E36)</f>
        <v>2.32450711621482</v>
      </c>
    </row>
    <row r="37" customFormat="false" ht="15" hidden="false" customHeight="false" outlineLevel="0" collapsed="false">
      <c r="A37" s="1"/>
      <c r="B37" s="15" t="s">
        <v>85</v>
      </c>
      <c r="C37" s="15" t="n">
        <v>22.9</v>
      </c>
      <c r="D37" s="15" t="n">
        <v>24</v>
      </c>
      <c r="E37" s="15" t="n">
        <v>23</v>
      </c>
      <c r="F37" s="4" t="n">
        <f aca="false">AVERAGE(C37:E37)</f>
        <v>23.3</v>
      </c>
      <c r="G37" s="4" t="n">
        <f aca="false">STDEV(C37:E37)</f>
        <v>0.608276253029823</v>
      </c>
    </row>
    <row r="38" customFormat="false" ht="15" hidden="false" customHeight="false" outlineLevel="0" collapsed="false">
      <c r="A38" s="1"/>
      <c r="B38" s="1"/>
      <c r="C38" s="1"/>
      <c r="D38" s="1"/>
      <c r="E38" s="1"/>
      <c r="F38" s="1"/>
      <c r="G38" s="1"/>
    </row>
    <row r="39" customFormat="false" ht="15" hidden="false" customHeight="false" outlineLevel="0" collapsed="false">
      <c r="A39" s="1"/>
      <c r="B39" s="1" t="s">
        <v>139</v>
      </c>
      <c r="C39" s="1"/>
      <c r="D39" s="1"/>
      <c r="E39" s="1"/>
      <c r="F39" s="1"/>
      <c r="G39" s="1"/>
    </row>
    <row r="40" customFormat="false" ht="15" hidden="false" customHeight="false" outlineLevel="0" collapsed="false">
      <c r="A40" s="1"/>
      <c r="B40" s="1"/>
      <c r="C40" s="2" t="s">
        <v>2</v>
      </c>
      <c r="D40" s="2" t="s">
        <v>135</v>
      </c>
      <c r="E40" s="2" t="s">
        <v>4</v>
      </c>
      <c r="F40" s="2" t="s">
        <v>5</v>
      </c>
      <c r="G40" s="2" t="s">
        <v>6</v>
      </c>
    </row>
    <row r="41" customFormat="false" ht="15" hidden="false" customHeight="false" outlineLevel="0" collapsed="false">
      <c r="A41" s="1"/>
      <c r="B41" s="15" t="s">
        <v>7</v>
      </c>
      <c r="C41" s="15" t="n">
        <v>12.1</v>
      </c>
      <c r="D41" s="15" t="n">
        <v>17.3</v>
      </c>
      <c r="E41" s="15" t="n">
        <v>14.3</v>
      </c>
      <c r="F41" s="4" t="n">
        <f aca="false">AVERAGE(C41:E41)</f>
        <v>14.5666666666667</v>
      </c>
      <c r="G41" s="4" t="n">
        <f aca="false">STDEV(C41:E41)</f>
        <v>2.61023626006025</v>
      </c>
    </row>
    <row r="42" customFormat="false" ht="15" hidden="false" customHeight="false" outlineLevel="0" collapsed="false">
      <c r="A42" s="1"/>
      <c r="B42" s="15" t="s">
        <v>86</v>
      </c>
      <c r="C42" s="15" t="n">
        <v>30.5</v>
      </c>
      <c r="D42" s="15" t="n">
        <v>20.6</v>
      </c>
      <c r="E42" s="15" t="n">
        <v>30.1</v>
      </c>
      <c r="F42" s="4" t="n">
        <f aca="false">AVERAGE(C42:E42)</f>
        <v>27.0666666666667</v>
      </c>
      <c r="G42" s="4" t="n">
        <f aca="false">STDEV(C42:E42)</f>
        <v>5.60386771197655</v>
      </c>
    </row>
    <row r="43" customFormat="false" ht="15" hidden="false" customHeight="false" outlineLevel="0" collapsed="false">
      <c r="A43" s="1"/>
      <c r="B43" s="15" t="s">
        <v>85</v>
      </c>
      <c r="C43" s="15" t="n">
        <v>36.5</v>
      </c>
      <c r="D43" s="15" t="n">
        <v>38.1</v>
      </c>
      <c r="E43" s="15" t="n">
        <v>38.2</v>
      </c>
      <c r="F43" s="4" t="n">
        <f aca="false">AVERAGE(C43:E43)</f>
        <v>37.6</v>
      </c>
      <c r="G43" s="4" t="n">
        <f aca="false">STDEV(C43:E43)</f>
        <v>0.953939201416947</v>
      </c>
    </row>
    <row r="44" customFormat="false" ht="15" hidden="false" customHeight="false" outlineLevel="0" collapsed="false">
      <c r="A44" s="1"/>
      <c r="B44" s="1"/>
      <c r="C44" s="1"/>
      <c r="D44" s="1"/>
      <c r="E44" s="1"/>
      <c r="F44" s="1"/>
      <c r="G44" s="1"/>
    </row>
    <row r="45" customFormat="false" ht="15" hidden="false" customHeight="false" outlineLevel="0" collapsed="false">
      <c r="A45" s="1"/>
      <c r="B45" s="1" t="s">
        <v>140</v>
      </c>
      <c r="C45" s="1"/>
      <c r="D45" s="1"/>
      <c r="E45" s="1"/>
      <c r="F45" s="1"/>
      <c r="G45" s="1"/>
    </row>
    <row r="46" customFormat="false" ht="15" hidden="false" customHeight="false" outlineLevel="0" collapsed="false">
      <c r="A46" s="1"/>
      <c r="B46" s="1"/>
      <c r="C46" s="2" t="s">
        <v>2</v>
      </c>
      <c r="D46" s="2" t="s">
        <v>135</v>
      </c>
      <c r="E46" s="2" t="s">
        <v>4</v>
      </c>
      <c r="F46" s="2" t="s">
        <v>5</v>
      </c>
      <c r="G46" s="2" t="s">
        <v>6</v>
      </c>
    </row>
    <row r="47" customFormat="false" ht="15" hidden="false" customHeight="false" outlineLevel="0" collapsed="false">
      <c r="A47" s="1"/>
      <c r="B47" s="15" t="s">
        <v>7</v>
      </c>
      <c r="C47" s="15" t="n">
        <v>15.3</v>
      </c>
      <c r="D47" s="15" t="n">
        <v>15</v>
      </c>
      <c r="E47" s="15" t="n">
        <v>12.9</v>
      </c>
      <c r="F47" s="4" t="n">
        <f aca="false">AVERAGE(C47:E47)</f>
        <v>14.4</v>
      </c>
      <c r="G47" s="4" t="n">
        <f aca="false">STDEV(C47:E47)</f>
        <v>1.3076696830622</v>
      </c>
    </row>
    <row r="48" customFormat="false" ht="15" hidden="false" customHeight="false" outlineLevel="0" collapsed="false">
      <c r="A48" s="1"/>
      <c r="B48" s="15" t="s">
        <v>86</v>
      </c>
      <c r="C48" s="15" t="n">
        <v>28.5</v>
      </c>
      <c r="D48" s="15" t="n">
        <v>21.4</v>
      </c>
      <c r="E48" s="15" t="n">
        <v>25.9</v>
      </c>
      <c r="F48" s="4" t="n">
        <f aca="false">AVERAGE(C48:E48)</f>
        <v>25.2666666666667</v>
      </c>
      <c r="G48" s="4" t="n">
        <f aca="false">STDEV(C48:E48)</f>
        <v>3.59212100761282</v>
      </c>
    </row>
    <row r="49" customFormat="false" ht="15" hidden="false" customHeight="false" outlineLevel="0" collapsed="false">
      <c r="A49" s="1"/>
      <c r="B49" s="15" t="s">
        <v>85</v>
      </c>
      <c r="C49" s="15" t="n">
        <v>36.1</v>
      </c>
      <c r="D49" s="15" t="n">
        <v>38.2</v>
      </c>
      <c r="E49" s="15" t="n">
        <v>37</v>
      </c>
      <c r="F49" s="4" t="n">
        <f aca="false">AVERAGE(C49:E49)</f>
        <v>37.1</v>
      </c>
      <c r="G49" s="4" t="n">
        <f aca="false">STDEV(C49:E49)</f>
        <v>1.05356537528527</v>
      </c>
    </row>
    <row r="50" customFormat="false" ht="15" hidden="false" customHeight="false" outlineLevel="0" collapsed="false">
      <c r="A50" s="1"/>
      <c r="B50" s="1"/>
      <c r="C50" s="1"/>
      <c r="D50" s="1"/>
      <c r="E50" s="1"/>
      <c r="F50" s="1"/>
      <c r="G50" s="1"/>
    </row>
    <row r="51" customFormat="false" ht="15" hidden="false" customHeight="false" outlineLevel="0" collapsed="false">
      <c r="A51" s="1"/>
      <c r="B51" s="1" t="s">
        <v>141</v>
      </c>
      <c r="C51" s="1"/>
      <c r="D51" s="1"/>
      <c r="E51" s="1"/>
      <c r="F51" s="1"/>
      <c r="G51" s="1"/>
    </row>
    <row r="52" customFormat="false" ht="15" hidden="false" customHeight="false" outlineLevel="0" collapsed="false">
      <c r="A52" s="1"/>
      <c r="B52" s="1"/>
      <c r="C52" s="2" t="s">
        <v>2</v>
      </c>
      <c r="D52" s="2" t="s">
        <v>135</v>
      </c>
      <c r="E52" s="2" t="s">
        <v>4</v>
      </c>
      <c r="F52" s="2" t="s">
        <v>5</v>
      </c>
      <c r="G52" s="2" t="s">
        <v>6</v>
      </c>
    </row>
    <row r="53" customFormat="false" ht="15" hidden="false" customHeight="false" outlineLevel="0" collapsed="false">
      <c r="A53" s="1"/>
      <c r="B53" s="15" t="s">
        <v>7</v>
      </c>
      <c r="C53" s="15" t="n">
        <v>16.6</v>
      </c>
      <c r="D53" s="15" t="n">
        <v>16.1</v>
      </c>
      <c r="E53" s="15" t="n">
        <v>13.8</v>
      </c>
      <c r="F53" s="4" t="n">
        <f aca="false">AVERAGE(C53:E53)</f>
        <v>15.5</v>
      </c>
      <c r="G53" s="4" t="n">
        <f aca="false">STDEV(C53:E53)</f>
        <v>1.49331845230681</v>
      </c>
    </row>
    <row r="54" customFormat="false" ht="15" hidden="false" customHeight="false" outlineLevel="0" collapsed="false">
      <c r="A54" s="1"/>
      <c r="B54" s="15" t="s">
        <v>86</v>
      </c>
      <c r="C54" s="15" t="n">
        <v>21.8</v>
      </c>
      <c r="D54" s="15" t="n">
        <v>20.2</v>
      </c>
      <c r="E54" s="15" t="n">
        <v>13.8</v>
      </c>
      <c r="F54" s="4" t="n">
        <f aca="false">AVERAGE(C54:E54)</f>
        <v>18.6</v>
      </c>
      <c r="G54" s="4" t="n">
        <f aca="false">STDEV(C54:E54)</f>
        <v>4.23320209770334</v>
      </c>
    </row>
    <row r="55" customFormat="false" ht="15" hidden="false" customHeight="false" outlineLevel="0" collapsed="false">
      <c r="A55" s="1"/>
      <c r="B55" s="15" t="s">
        <v>85</v>
      </c>
      <c r="C55" s="15" t="n">
        <v>37.6</v>
      </c>
      <c r="D55" s="15" t="n">
        <v>32.6</v>
      </c>
      <c r="E55" s="15" t="n">
        <v>39.6</v>
      </c>
      <c r="F55" s="4" t="n">
        <f aca="false">AVERAGE(C55:E55)</f>
        <v>36.6</v>
      </c>
      <c r="G55" s="4" t="n">
        <f aca="false">STDEV(C55:E55)</f>
        <v>3.60555127546399</v>
      </c>
    </row>
    <row r="56" customFormat="false" ht="15" hidden="false" customHeight="false" outlineLevel="0" collapsed="false">
      <c r="A56" s="1"/>
      <c r="B56" s="1"/>
      <c r="C56" s="1"/>
      <c r="D56" s="1"/>
      <c r="E56" s="1"/>
      <c r="F56" s="1"/>
      <c r="G56" s="1"/>
    </row>
    <row r="57" customFormat="false" ht="15" hidden="false" customHeight="false" outlineLevel="0" collapsed="false">
      <c r="A57" s="1"/>
      <c r="B57" s="1" t="s">
        <v>142</v>
      </c>
      <c r="C57" s="1"/>
      <c r="D57" s="1"/>
      <c r="E57" s="1"/>
      <c r="F57" s="1"/>
      <c r="G57" s="1"/>
    </row>
    <row r="58" customFormat="false" ht="15" hidden="false" customHeight="false" outlineLevel="0" collapsed="false">
      <c r="A58" s="1"/>
      <c r="B58" s="1"/>
      <c r="C58" s="2" t="s">
        <v>2</v>
      </c>
      <c r="D58" s="2" t="s">
        <v>135</v>
      </c>
      <c r="E58" s="2" t="s">
        <v>4</v>
      </c>
      <c r="F58" s="2" t="s">
        <v>5</v>
      </c>
      <c r="G58" s="2" t="s">
        <v>6</v>
      </c>
    </row>
    <row r="59" customFormat="false" ht="15" hidden="false" customHeight="false" outlineLevel="0" collapsed="false">
      <c r="A59" s="1"/>
      <c r="B59" s="15" t="s">
        <v>7</v>
      </c>
      <c r="C59" s="15" t="n">
        <v>11.2</v>
      </c>
      <c r="D59" s="15" t="n">
        <v>12.7</v>
      </c>
      <c r="E59" s="15" t="n">
        <v>11.6</v>
      </c>
      <c r="F59" s="4" t="n">
        <f aca="false">AVERAGE(C59:E59)</f>
        <v>11.8333333333333</v>
      </c>
      <c r="G59" s="4" t="n">
        <f aca="false">STDEV(C59:E59)</f>
        <v>0.776745346515403</v>
      </c>
    </row>
    <row r="60" customFormat="false" ht="15" hidden="false" customHeight="false" outlineLevel="0" collapsed="false">
      <c r="A60" s="1"/>
      <c r="B60" s="15" t="s">
        <v>86</v>
      </c>
      <c r="C60" s="15" t="n">
        <v>18</v>
      </c>
      <c r="D60" s="15" t="n">
        <v>15</v>
      </c>
      <c r="E60" s="15" t="n">
        <v>10.7</v>
      </c>
      <c r="F60" s="4" t="n">
        <f aca="false">AVERAGE(C60:E60)</f>
        <v>14.5666666666667</v>
      </c>
      <c r="G60" s="4" t="n">
        <f aca="false">STDEV(C60:E60)</f>
        <v>3.66924152016917</v>
      </c>
    </row>
    <row r="61" customFormat="false" ht="15" hidden="false" customHeight="false" outlineLevel="0" collapsed="false">
      <c r="A61" s="1"/>
      <c r="B61" s="15" t="s">
        <v>85</v>
      </c>
      <c r="C61" s="15" t="n">
        <v>35.6</v>
      </c>
      <c r="D61" s="15" t="n">
        <v>30.8</v>
      </c>
      <c r="E61" s="15" t="n">
        <v>36.8</v>
      </c>
      <c r="F61" s="4" t="n">
        <f aca="false">AVERAGE(C61:E61)</f>
        <v>34.4</v>
      </c>
      <c r="G61" s="4" t="n">
        <f aca="false">STDEV(C61:E61)</f>
        <v>3.17490157327751</v>
      </c>
    </row>
    <row r="62" customFormat="false" ht="15" hidden="false" customHeight="false" outlineLevel="0" collapsed="false">
      <c r="A62" s="1"/>
      <c r="B62" s="1"/>
      <c r="C62" s="1"/>
      <c r="D62" s="1"/>
      <c r="E62" s="1"/>
      <c r="F62" s="1"/>
      <c r="G62" s="1"/>
    </row>
    <row r="63" customFormat="false" ht="15" hidden="false" customHeight="false" outlineLevel="0" collapsed="false">
      <c r="A63" s="1"/>
      <c r="B63" s="1" t="s">
        <v>143</v>
      </c>
      <c r="C63" s="1"/>
      <c r="D63" s="1"/>
      <c r="E63" s="1"/>
      <c r="F63" s="1"/>
      <c r="G63" s="1"/>
    </row>
    <row r="64" customFormat="false" ht="15" hidden="false" customHeight="false" outlineLevel="0" collapsed="false">
      <c r="A64" s="1"/>
      <c r="B64" s="1"/>
      <c r="C64" s="2" t="s">
        <v>2</v>
      </c>
      <c r="D64" s="2" t="s">
        <v>135</v>
      </c>
      <c r="E64" s="2" t="s">
        <v>4</v>
      </c>
      <c r="F64" s="2" t="s">
        <v>5</v>
      </c>
      <c r="G64" s="2" t="s">
        <v>6</v>
      </c>
    </row>
    <row r="65" customFormat="false" ht="15" hidden="false" customHeight="false" outlineLevel="0" collapsed="false">
      <c r="A65" s="1"/>
      <c r="B65" s="15" t="s">
        <v>7</v>
      </c>
      <c r="C65" s="15" t="n">
        <v>21.1</v>
      </c>
      <c r="D65" s="15" t="n">
        <v>15.5</v>
      </c>
      <c r="E65" s="15" t="n">
        <v>10.4</v>
      </c>
      <c r="F65" s="4" t="n">
        <f aca="false">AVERAGE(C65:E65)</f>
        <v>15.6666666666667</v>
      </c>
      <c r="G65" s="4" t="n">
        <f aca="false">STDEV(C65:E65)</f>
        <v>5.35194668633137</v>
      </c>
    </row>
    <row r="66" customFormat="false" ht="15" hidden="false" customHeight="false" outlineLevel="0" collapsed="false">
      <c r="A66" s="1"/>
      <c r="B66" s="15" t="s">
        <v>86</v>
      </c>
      <c r="C66" s="15" t="n">
        <v>13.8</v>
      </c>
      <c r="D66" s="15" t="n">
        <v>23.4</v>
      </c>
      <c r="E66" s="15" t="n">
        <v>12.4</v>
      </c>
      <c r="F66" s="4" t="n">
        <f aca="false">AVERAGE(C66:E66)</f>
        <v>16.5333333333333</v>
      </c>
      <c r="G66" s="4" t="n">
        <f aca="false">STDEV(C66:E66)</f>
        <v>5.98776530379517</v>
      </c>
    </row>
    <row r="67" customFormat="false" ht="15" hidden="false" customHeight="false" outlineLevel="0" collapsed="false">
      <c r="A67" s="1"/>
      <c r="B67" s="15" t="s">
        <v>85</v>
      </c>
      <c r="C67" s="15" t="n">
        <v>29.3</v>
      </c>
      <c r="D67" s="15" t="n">
        <v>33.9</v>
      </c>
      <c r="E67" s="15" t="n">
        <v>39.6</v>
      </c>
      <c r="F67" s="4" t="n">
        <f aca="false">AVERAGE(C67:E67)</f>
        <v>34.2666666666667</v>
      </c>
      <c r="G67" s="4" t="n">
        <f aca="false">STDEV(C67:E67)</f>
        <v>5.1597803570824</v>
      </c>
    </row>
    <row r="68" customFormat="false" ht="15" hidden="false" customHeight="false" outlineLevel="0" collapsed="false">
      <c r="A68" s="1"/>
      <c r="B68" s="1"/>
      <c r="C68" s="1"/>
      <c r="D68" s="1"/>
      <c r="E68" s="1"/>
      <c r="F68" s="1"/>
      <c r="G68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" activeCellId="0" sqref="K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5.62"/>
    <col collapsed="false" customWidth="true" hidden="false" outlineLevel="0" max="2" min="2" style="0" width="12.25"/>
  </cols>
  <sheetData>
    <row r="1" customFormat="false" ht="15" hidden="false" customHeight="false" outlineLevel="0" collapsed="false">
      <c r="A1" s="84" t="s">
        <v>144</v>
      </c>
      <c r="B1" s="84"/>
      <c r="C1" s="84"/>
      <c r="D1" s="84"/>
      <c r="E1" s="84"/>
      <c r="F1" s="84"/>
      <c r="G1" s="84"/>
      <c r="H1" s="84"/>
    </row>
    <row r="2" customFormat="false" ht="15" hidden="false" customHeight="false" outlineLevel="0" collapsed="false">
      <c r="A2" s="84"/>
      <c r="B2" s="84"/>
      <c r="C2" s="84"/>
      <c r="D2" s="84"/>
      <c r="E2" s="84"/>
      <c r="F2" s="84"/>
      <c r="G2" s="84"/>
      <c r="H2" s="84"/>
    </row>
    <row r="3" customFormat="false" ht="15" hidden="false" customHeight="false" outlineLevel="0" collapsed="false">
      <c r="A3" s="84"/>
      <c r="B3" s="84"/>
      <c r="C3" s="84"/>
      <c r="D3" s="84"/>
      <c r="E3" s="84"/>
      <c r="F3" s="84"/>
      <c r="G3" s="84"/>
      <c r="H3" s="88" t="s">
        <v>145</v>
      </c>
    </row>
    <row r="4" customFormat="false" ht="15" hidden="false" customHeight="false" outlineLevel="0" collapsed="false">
      <c r="A4" s="84"/>
      <c r="B4" s="84"/>
      <c r="C4" s="85" t="s">
        <v>146</v>
      </c>
      <c r="D4" s="85"/>
      <c r="E4" s="85"/>
      <c r="F4" s="85"/>
      <c r="G4" s="85"/>
      <c r="H4" s="85"/>
    </row>
    <row r="5" customFormat="false" ht="15" hidden="false" customHeight="false" outlineLevel="0" collapsed="false">
      <c r="A5" s="84"/>
      <c r="B5" s="89"/>
      <c r="C5" s="86" t="n">
        <v>0</v>
      </c>
      <c r="D5" s="86" t="n">
        <v>14</v>
      </c>
      <c r="E5" s="86" t="n">
        <v>44</v>
      </c>
      <c r="F5" s="86" t="n">
        <v>56</v>
      </c>
      <c r="G5" s="86" t="n">
        <v>63</v>
      </c>
      <c r="H5" s="86" t="n">
        <v>76</v>
      </c>
    </row>
    <row r="6" customFormat="false" ht="15" hidden="false" customHeight="false" outlineLevel="0" collapsed="false">
      <c r="A6" s="84"/>
      <c r="B6" s="85" t="s">
        <v>2</v>
      </c>
      <c r="C6" s="86" t="n">
        <v>458</v>
      </c>
      <c r="D6" s="86" t="n">
        <v>542</v>
      </c>
      <c r="E6" s="86" t="n">
        <v>544</v>
      </c>
      <c r="F6" s="86" t="n">
        <v>569</v>
      </c>
      <c r="G6" s="86" t="n">
        <v>261</v>
      </c>
      <c r="H6" s="86" t="n">
        <v>-48</v>
      </c>
    </row>
    <row r="7" customFormat="false" ht="15" hidden="false" customHeight="false" outlineLevel="0" collapsed="false">
      <c r="A7" s="84"/>
      <c r="B7" s="85" t="s">
        <v>3</v>
      </c>
      <c r="C7" s="86" t="n">
        <v>415</v>
      </c>
      <c r="D7" s="86" t="n">
        <v>278</v>
      </c>
      <c r="E7" s="86" t="n">
        <v>305</v>
      </c>
      <c r="F7" s="86" t="n">
        <v>80</v>
      </c>
      <c r="G7" s="86" t="n">
        <v>-156</v>
      </c>
      <c r="H7" s="86" t="n">
        <v>-201</v>
      </c>
    </row>
    <row r="8" customFormat="false" ht="15" hidden="false" customHeight="false" outlineLevel="0" collapsed="false">
      <c r="A8" s="84"/>
      <c r="B8" s="85" t="s">
        <v>4</v>
      </c>
      <c r="C8" s="86" t="n">
        <v>438</v>
      </c>
      <c r="D8" s="86" t="n">
        <v>437</v>
      </c>
      <c r="E8" s="86" t="n">
        <v>326</v>
      </c>
      <c r="F8" s="86" t="n">
        <v>311</v>
      </c>
      <c r="G8" s="86" t="n">
        <v>355</v>
      </c>
      <c r="H8" s="86" t="n">
        <v>-183</v>
      </c>
    </row>
    <row r="9" customFormat="false" ht="15" hidden="false" customHeight="false" outlineLevel="0" collapsed="false">
      <c r="A9" s="84"/>
      <c r="B9" s="85" t="s">
        <v>5</v>
      </c>
      <c r="C9" s="90" t="n">
        <f aca="false">AVERAGE(C6:C8)</f>
        <v>437</v>
      </c>
      <c r="D9" s="90" t="n">
        <f aca="false">AVERAGE(D6:D8)</f>
        <v>419</v>
      </c>
      <c r="E9" s="90" t="n">
        <f aca="false">AVERAGE(E6:E8)</f>
        <v>391.666666666667</v>
      </c>
      <c r="F9" s="90" t="n">
        <f aca="false">AVERAGE(F6:F8)</f>
        <v>320</v>
      </c>
      <c r="G9" s="90" t="n">
        <f aca="false">AVERAGE(G6:G8)</f>
        <v>153.333333333333</v>
      </c>
      <c r="H9" s="90" t="n">
        <f aca="false">AVERAGE(H6:H8)</f>
        <v>-144</v>
      </c>
    </row>
    <row r="10" customFormat="false" ht="15" hidden="false" customHeight="false" outlineLevel="0" collapsed="false">
      <c r="A10" s="84"/>
      <c r="B10" s="85" t="s">
        <v>6</v>
      </c>
      <c r="C10" s="90" t="n">
        <f aca="false">STDEV(C6:C8)</f>
        <v>21.51743479135</v>
      </c>
      <c r="D10" s="90" t="n">
        <f aca="false">STDEV(D6:D8)</f>
        <v>132.917267501254</v>
      </c>
      <c r="E10" s="90" t="n">
        <f aca="false">STDEV(E6:E8)</f>
        <v>132.341729372611</v>
      </c>
      <c r="F10" s="90" t="n">
        <f aca="false">STDEV(F6:F8)</f>
        <v>244.624201582754</v>
      </c>
      <c r="G10" s="90" t="n">
        <f aca="false">STDEV(G6:G8)</f>
        <v>271.98222981168</v>
      </c>
      <c r="H10" s="90" t="n">
        <f aca="false">STDEV(H6:H8)</f>
        <v>83.6241591885981</v>
      </c>
    </row>
  </sheetData>
  <mergeCells count="1">
    <mergeCell ref="C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8.9921875" defaultRowHeight="15" zeroHeight="false" outlineLevelRow="0" outlineLevelCol="0"/>
  <cols>
    <col collapsed="false" customWidth="false" hidden="false" outlineLevel="0" max="257" min="1" style="1" width="8.99"/>
  </cols>
  <sheetData>
    <row r="1" customFormat="false" ht="15" hidden="false" customHeight="false" outlineLevel="0" collapsed="false">
      <c r="A1" s="1" t="s">
        <v>147</v>
      </c>
    </row>
    <row r="3" customFormat="false" ht="15" hidden="false" customHeight="false" outlineLevel="0" collapsed="false">
      <c r="B3" s="91" t="s">
        <v>148</v>
      </c>
      <c r="C3" s="91"/>
      <c r="D3" s="91" t="s">
        <v>149</v>
      </c>
      <c r="E3" s="91" t="s">
        <v>150</v>
      </c>
      <c r="F3" s="91" t="s">
        <v>151</v>
      </c>
      <c r="G3" s="91" t="s">
        <v>152</v>
      </c>
      <c r="H3" s="91" t="s">
        <v>153</v>
      </c>
    </row>
    <row r="4" customFormat="false" ht="15" hidden="false" customHeight="false" outlineLevel="0" collapsed="false">
      <c r="B4" s="92" t="s">
        <v>76</v>
      </c>
      <c r="C4" s="92" t="n">
        <v>1</v>
      </c>
      <c r="D4" s="92" t="n">
        <v>100</v>
      </c>
      <c r="E4" s="92" t="n">
        <v>85.7511912279695</v>
      </c>
      <c r="F4" s="92" t="n">
        <v>100.518669885975</v>
      </c>
      <c r="G4" s="92" t="n">
        <v>94.0300299046496</v>
      </c>
      <c r="H4" s="92" t="n">
        <v>86.3759483683391</v>
      </c>
    </row>
    <row r="5" customFormat="false" ht="15" hidden="false" customHeight="false" outlineLevel="0" collapsed="false">
      <c r="B5" s="92"/>
      <c r="C5" s="92" t="n">
        <v>2</v>
      </c>
      <c r="D5" s="92" t="n">
        <v>100</v>
      </c>
      <c r="E5" s="92" t="n">
        <v>93.3620702224483</v>
      </c>
      <c r="F5" s="92" t="n">
        <v>92.7575506223401</v>
      </c>
      <c r="G5" s="92" t="n">
        <v>93.3178835090812</v>
      </c>
      <c r="H5" s="92" t="n">
        <v>83.9481537163011</v>
      </c>
    </row>
    <row r="6" customFormat="false" ht="15" hidden="false" customHeight="false" outlineLevel="0" collapsed="false">
      <c r="B6" s="92"/>
      <c r="C6" s="92" t="n">
        <v>3</v>
      </c>
      <c r="D6" s="92" t="n">
        <v>100</v>
      </c>
      <c r="E6" s="92" t="n">
        <v>99.2998930896786</v>
      </c>
      <c r="F6" s="92" t="n">
        <v>95.9853765660286</v>
      </c>
      <c r="G6" s="92" t="n">
        <v>91.2637511732704</v>
      </c>
      <c r="H6" s="92" t="n">
        <v>84.3323739577727</v>
      </c>
    </row>
    <row r="7" customFormat="false" ht="15" hidden="false" customHeight="false" outlineLevel="0" collapsed="false">
      <c r="B7" s="92"/>
      <c r="C7" s="92" t="s">
        <v>5</v>
      </c>
      <c r="D7" s="92" t="n">
        <f aca="false">AVERAGE(D4:D6)</f>
        <v>100</v>
      </c>
      <c r="E7" s="92" t="n">
        <f aca="false">AVERAGE(E4:E6)</f>
        <v>92.8043848466988</v>
      </c>
      <c r="F7" s="92" t="n">
        <f aca="false">AVERAGE(F4:F6)</f>
        <v>96.4205323581146</v>
      </c>
      <c r="G7" s="92" t="n">
        <f aca="false">AVERAGE(G4:G6)</f>
        <v>92.8705548623337</v>
      </c>
      <c r="H7" s="92" t="n">
        <f aca="false">AVERAGE(H4:H6)</f>
        <v>84.8854920141376</v>
      </c>
    </row>
    <row r="8" customFormat="false" ht="15" hidden="false" customHeight="false" outlineLevel="0" collapsed="false">
      <c r="B8" s="93"/>
      <c r="C8" s="93" t="s">
        <v>154</v>
      </c>
      <c r="D8" s="93" t="n">
        <f aca="false">STDEV(D4:D6)/SQRT(3)</f>
        <v>0</v>
      </c>
      <c r="E8" s="93" t="n">
        <f aca="false">STDEV(E4:E6)/SQRT(3)</f>
        <v>3.92110062219415</v>
      </c>
      <c r="F8" s="93" t="n">
        <f aca="false">STDEV(F4:F6)/SQRT(3)</f>
        <v>2.25098226548851</v>
      </c>
      <c r="G8" s="93" t="n">
        <f aca="false">STDEV(G4:G6)/SQRT(3)</f>
        <v>0.8292871825793</v>
      </c>
      <c r="H8" s="93" t="n">
        <f aca="false">STDEV(H4:H6)/SQRT(3)</f>
        <v>0.75343688218808</v>
      </c>
    </row>
    <row r="9" customFormat="false" ht="15" hidden="false" customHeight="false" outlineLevel="0" collapsed="false">
      <c r="B9" s="92" t="s">
        <v>110</v>
      </c>
      <c r="C9" s="92" t="n">
        <v>1</v>
      </c>
      <c r="D9" s="92" t="n">
        <v>100</v>
      </c>
      <c r="E9" s="92" t="n">
        <v>97.2505087301365</v>
      </c>
      <c r="F9" s="92" t="n">
        <v>103.718937096806</v>
      </c>
      <c r="G9" s="92" t="n">
        <v>113.475026557397</v>
      </c>
      <c r="H9" s="92" t="n">
        <v>107.893774205899</v>
      </c>
    </row>
    <row r="10" customFormat="false" ht="15" hidden="false" customHeight="false" outlineLevel="0" collapsed="false">
      <c r="B10" s="92"/>
      <c r="C10" s="92" t="n">
        <v>2</v>
      </c>
      <c r="D10" s="92" t="n">
        <v>100</v>
      </c>
      <c r="E10" s="92" t="n">
        <v>100.669483384014</v>
      </c>
      <c r="F10" s="92" t="n">
        <v>104.11471048995</v>
      </c>
      <c r="G10" s="92" t="n">
        <v>96.1261496240687</v>
      </c>
      <c r="H10" s="92" t="n">
        <v>94.6205612806128</v>
      </c>
    </row>
    <row r="11" customFormat="false" ht="15" hidden="false" customHeight="false" outlineLevel="0" collapsed="false">
      <c r="B11" s="92"/>
      <c r="C11" s="92" t="n">
        <v>3</v>
      </c>
      <c r="D11" s="92" t="n">
        <v>100</v>
      </c>
      <c r="E11" s="92" t="n">
        <v>91.052346156716</v>
      </c>
      <c r="F11" s="92" t="n">
        <v>94.5873039983798</v>
      </c>
      <c r="G11" s="92" t="n">
        <v>95.196894353661</v>
      </c>
      <c r="H11" s="92" t="n">
        <v>78.5327593190709</v>
      </c>
    </row>
    <row r="12" customFormat="false" ht="15" hidden="false" customHeight="false" outlineLevel="0" collapsed="false">
      <c r="B12" s="94"/>
      <c r="C12" s="94" t="s">
        <v>5</v>
      </c>
      <c r="D12" s="94" t="n">
        <f aca="false">AVERAGE(D9:D11)</f>
        <v>100</v>
      </c>
      <c r="E12" s="94" t="n">
        <f aca="false">AVERAGE(E9:E11)</f>
        <v>96.3241127569554</v>
      </c>
      <c r="F12" s="94" t="n">
        <f aca="false">AVERAGE(F9:F11)</f>
        <v>100.806983861712</v>
      </c>
      <c r="G12" s="94" t="n">
        <f aca="false">AVERAGE(G9:G11)</f>
        <v>101.599356845042</v>
      </c>
      <c r="H12" s="94" t="n">
        <f aca="false">AVERAGE(H9:H11)</f>
        <v>93.6823649351944</v>
      </c>
    </row>
    <row r="13" customFormat="false" ht="15" hidden="false" customHeight="false" outlineLevel="0" collapsed="false">
      <c r="B13" s="95"/>
      <c r="C13" s="95" t="s">
        <v>154</v>
      </c>
      <c r="D13" s="95" t="n">
        <f aca="false">STDEV(D9:D11)/SQRT(3)</f>
        <v>0</v>
      </c>
      <c r="E13" s="95" t="n">
        <f aca="false">STDEV(E9:E11)/SQRT(3)</f>
        <v>2.81460413063208</v>
      </c>
      <c r="F13" s="95" t="n">
        <f aca="false">STDEV(F9:F11)/SQRT(3)</f>
        <v>3.11193789282679</v>
      </c>
      <c r="G13" s="95" t="n">
        <f aca="false">STDEV(G9:G11)/SQRT(3)</f>
        <v>5.94389118274961</v>
      </c>
      <c r="H13" s="95" t="n">
        <f aca="false">STDEV(H9:H11)/SQRT(3)</f>
        <v>8.48876626456124</v>
      </c>
    </row>
    <row r="14" customFormat="false" ht="15" hidden="false" customHeight="false" outlineLevel="0" collapsed="false">
      <c r="B14" s="95"/>
      <c r="C14" s="95"/>
      <c r="D14" s="95"/>
      <c r="E14" s="95"/>
      <c r="F14" s="95"/>
      <c r="G14" s="95"/>
      <c r="H14" s="95"/>
    </row>
    <row r="15" customFormat="false" ht="15" hidden="false" customHeight="false" outlineLevel="0" collapsed="false">
      <c r="B15" s="91" t="s">
        <v>148</v>
      </c>
      <c r="C15" s="95"/>
      <c r="D15" s="95" t="s">
        <v>149</v>
      </c>
      <c r="E15" s="95" t="s">
        <v>155</v>
      </c>
      <c r="F15" s="95" t="s">
        <v>153</v>
      </c>
    </row>
    <row r="16" customFormat="false" ht="16.5" hidden="false" customHeight="false" outlineLevel="0" collapsed="false">
      <c r="B16" s="92" t="s">
        <v>156</v>
      </c>
      <c r="C16" s="92" t="n">
        <v>1</v>
      </c>
      <c r="D16" s="92" t="n">
        <v>100</v>
      </c>
      <c r="E16" s="92" t="n">
        <v>4.32172715364006</v>
      </c>
      <c r="F16" s="92" t="n">
        <v>0.370403933388971</v>
      </c>
    </row>
    <row r="17" customFormat="false" ht="15" hidden="false" customHeight="false" outlineLevel="0" collapsed="false">
      <c r="B17" s="92"/>
      <c r="C17" s="92" t="n">
        <v>2</v>
      </c>
      <c r="D17" s="92" t="n">
        <v>100</v>
      </c>
      <c r="E17" s="92" t="n">
        <v>3.21238621212539</v>
      </c>
      <c r="F17" s="92" t="n">
        <v>0.338386792101311</v>
      </c>
    </row>
    <row r="18" customFormat="false" ht="15" hidden="false" customHeight="false" outlineLevel="0" collapsed="false">
      <c r="B18" s="92"/>
      <c r="C18" s="92" t="n">
        <v>3</v>
      </c>
      <c r="D18" s="92" t="n">
        <v>100</v>
      </c>
      <c r="E18" s="92" t="n">
        <v>3.8664303741358</v>
      </c>
      <c r="F18" s="92" t="n">
        <v>0.33517970386576</v>
      </c>
    </row>
    <row r="19" customFormat="false" ht="15" hidden="false" customHeight="false" outlineLevel="0" collapsed="false">
      <c r="B19" s="92"/>
      <c r="C19" s="92" t="s">
        <v>5</v>
      </c>
      <c r="D19" s="92" t="n">
        <f aca="false">AVERAGE(D16:D18)</f>
        <v>100</v>
      </c>
      <c r="E19" s="92" t="n">
        <f aca="false">AVERAGE(E16:E18)</f>
        <v>3.80018124663375</v>
      </c>
      <c r="F19" s="92" t="n">
        <f aca="false">AVERAGE(F16:F18)</f>
        <v>0.347990143118681</v>
      </c>
    </row>
    <row r="20" customFormat="false" ht="15" hidden="false" customHeight="false" outlineLevel="0" collapsed="false">
      <c r="B20" s="95"/>
      <c r="C20" s="95" t="s">
        <v>154</v>
      </c>
      <c r="D20" s="95" t="n">
        <f aca="false">STDEV(D16:D18)/SQRT(3)</f>
        <v>0</v>
      </c>
      <c r="E20" s="95" t="n">
        <f aca="false">STDEV(E16:E18)/SQRT(3)</f>
        <v>0.32194773970385</v>
      </c>
      <c r="F20" s="95" t="n">
        <f aca="false">STDEV(F16:F18)/SQRT(3)</f>
        <v>0.0112450707637919</v>
      </c>
    </row>
    <row r="21" customFormat="false" ht="15" hidden="false" customHeight="false" outlineLevel="0" collapsed="false">
      <c r="B21" s="94"/>
      <c r="C21" s="94"/>
      <c r="D21" s="94"/>
      <c r="E21" s="94"/>
      <c r="F21" s="94"/>
      <c r="G21" s="94"/>
      <c r="H21" s="94"/>
    </row>
    <row r="22" customFormat="false" ht="15" hidden="false" customHeight="false" outlineLevel="0" collapsed="false">
      <c r="B22" s="94"/>
      <c r="C22" s="94"/>
      <c r="D22" s="94"/>
      <c r="E22" s="94"/>
      <c r="F22" s="94"/>
      <c r="G22" s="94"/>
      <c r="H22" s="94"/>
    </row>
    <row r="23" customFormat="false" ht="15" hidden="false" customHeight="false" outlineLevel="0" collapsed="false">
      <c r="B23" s="95"/>
      <c r="C23" s="95"/>
      <c r="D23" s="95"/>
      <c r="E23" s="95"/>
      <c r="F23" s="95"/>
      <c r="G23" s="95"/>
      <c r="H23" s="95"/>
    </row>
    <row r="24" customFormat="false" ht="15" hidden="false" customHeight="false" outlineLevel="0" collapsed="false">
      <c r="B24" s="91" t="s">
        <v>157</v>
      </c>
      <c r="C24" s="95"/>
      <c r="D24" s="95" t="s">
        <v>149</v>
      </c>
      <c r="E24" s="95" t="s">
        <v>150</v>
      </c>
      <c r="F24" s="95" t="s">
        <v>151</v>
      </c>
      <c r="G24" s="95" t="s">
        <v>152</v>
      </c>
      <c r="H24" s="95" t="s">
        <v>153</v>
      </c>
    </row>
    <row r="25" customFormat="false" ht="15" hidden="false" customHeight="false" outlineLevel="0" collapsed="false">
      <c r="B25" s="92" t="s">
        <v>76</v>
      </c>
      <c r="C25" s="92" t="n">
        <v>1</v>
      </c>
      <c r="D25" s="92" t="n">
        <v>0</v>
      </c>
      <c r="E25" s="92" t="n">
        <v>2.51380001488371</v>
      </c>
      <c r="F25" s="92" t="n">
        <v>1.15415004563033</v>
      </c>
      <c r="G25" s="92" t="n">
        <v>0.943869530369006</v>
      </c>
      <c r="H25" s="92" t="n">
        <v>2.39671219492394</v>
      </c>
    </row>
    <row r="26" customFormat="false" ht="15" hidden="false" customHeight="false" outlineLevel="0" collapsed="false">
      <c r="B26" s="92"/>
      <c r="C26" s="92" t="n">
        <v>2</v>
      </c>
      <c r="D26" s="92" t="n">
        <v>0</v>
      </c>
      <c r="E26" s="92" t="n">
        <v>0.875040552436045</v>
      </c>
      <c r="F26" s="92" t="n">
        <v>0.445524224334184</v>
      </c>
      <c r="G26" s="92" t="n">
        <v>0</v>
      </c>
      <c r="H26" s="92" t="n">
        <v>0</v>
      </c>
    </row>
    <row r="27" customFormat="false" ht="15" hidden="false" customHeight="false" outlineLevel="0" collapsed="false">
      <c r="B27" s="92"/>
      <c r="C27" s="92" t="n">
        <v>3</v>
      </c>
      <c r="D27" s="92" t="n">
        <v>0</v>
      </c>
      <c r="E27" s="92" t="n">
        <v>0</v>
      </c>
      <c r="F27" s="92" t="n">
        <v>0</v>
      </c>
      <c r="G27" s="92" t="n">
        <v>0</v>
      </c>
      <c r="H27" s="92" t="n">
        <v>0</v>
      </c>
    </row>
    <row r="28" customFormat="false" ht="15" hidden="false" customHeight="false" outlineLevel="0" collapsed="false">
      <c r="B28" s="92"/>
      <c r="C28" s="92" t="s">
        <v>5</v>
      </c>
      <c r="D28" s="92" t="n">
        <f aca="false">AVERAGE(D25:D27)</f>
        <v>0</v>
      </c>
      <c r="E28" s="92" t="n">
        <f aca="false">AVERAGE(E25:E27)</f>
        <v>1.12961352243992</v>
      </c>
      <c r="F28" s="92" t="n">
        <f aca="false">AVERAGE(F25:F27)</f>
        <v>0.533224756654838</v>
      </c>
      <c r="G28" s="92" t="n">
        <f aca="false">AVERAGE(G25:G27)</f>
        <v>0.314623176789669</v>
      </c>
      <c r="H28" s="92" t="n">
        <f aca="false">AVERAGE(H25:H27)</f>
        <v>0.798904064974647</v>
      </c>
    </row>
    <row r="29" customFormat="false" ht="15" hidden="false" customHeight="false" outlineLevel="0" collapsed="false">
      <c r="B29" s="93"/>
      <c r="C29" s="93" t="s">
        <v>154</v>
      </c>
      <c r="D29" s="93" t="n">
        <f aca="false">STDEV(D25:D27)/SQRT(3)</f>
        <v>0</v>
      </c>
      <c r="E29" s="93" t="n">
        <f aca="false">STDEV(E25:E27)/SQRT(3)</f>
        <v>0.736750336839598</v>
      </c>
      <c r="F29" s="93" t="n">
        <f aca="false">STDEV(F25:F27)/SQRT(3)</f>
        <v>0.336047674933244</v>
      </c>
      <c r="G29" s="93" t="n">
        <f aca="false">STDEV(G25:G27)/SQRT(3)</f>
        <v>0.314623176789669</v>
      </c>
      <c r="H29" s="93" t="n">
        <f aca="false">STDEV(H25:H27)/SQRT(3)</f>
        <v>0.798904064974647</v>
      </c>
    </row>
    <row r="30" customFormat="false" ht="15" hidden="false" customHeight="false" outlineLevel="0" collapsed="false">
      <c r="B30" s="92" t="s">
        <v>110</v>
      </c>
      <c r="C30" s="92" t="n">
        <v>1</v>
      </c>
      <c r="D30" s="92" t="n">
        <v>0</v>
      </c>
      <c r="E30" s="92" t="n">
        <v>1.21866773677477</v>
      </c>
      <c r="F30" s="92" t="n">
        <v>0</v>
      </c>
      <c r="G30" s="92" t="n">
        <v>0</v>
      </c>
      <c r="H30" s="92" t="n">
        <v>0.468351279839085</v>
      </c>
    </row>
    <row r="31" customFormat="false" ht="15" hidden="false" customHeight="false" outlineLevel="0" collapsed="false">
      <c r="B31" s="92"/>
      <c r="C31" s="92" t="n">
        <v>2</v>
      </c>
      <c r="D31" s="92" t="n">
        <v>0</v>
      </c>
      <c r="E31" s="92" t="n">
        <v>0.891046858532654</v>
      </c>
      <c r="F31" s="92" t="n">
        <v>0.085369616074771</v>
      </c>
      <c r="G31" s="92" t="n">
        <v>0</v>
      </c>
      <c r="H31" s="92" t="n">
        <v>0</v>
      </c>
    </row>
    <row r="32" customFormat="false" ht="15" hidden="false" customHeight="false" outlineLevel="0" collapsed="false">
      <c r="B32" s="92"/>
      <c r="C32" s="92" t="n">
        <v>3</v>
      </c>
      <c r="D32" s="92" t="n">
        <v>0</v>
      </c>
      <c r="E32" s="92" t="n">
        <v>0</v>
      </c>
      <c r="F32" s="92" t="n">
        <v>0.000333497634365597</v>
      </c>
      <c r="G32" s="92" t="n">
        <v>0</v>
      </c>
      <c r="H32" s="92" t="n">
        <v>0</v>
      </c>
    </row>
    <row r="33" customFormat="false" ht="15" hidden="false" customHeight="false" outlineLevel="0" collapsed="false">
      <c r="B33" s="92"/>
      <c r="C33" s="92" t="s">
        <v>5</v>
      </c>
      <c r="D33" s="92" t="n">
        <f aca="false">AVERAGE(D30:D32)</f>
        <v>0</v>
      </c>
      <c r="E33" s="92" t="n">
        <f aca="false">AVERAGE(E30:E32)</f>
        <v>0.703238198435808</v>
      </c>
      <c r="F33" s="92" t="n">
        <f aca="false">AVERAGE(F30:F32)</f>
        <v>0.0285677045697122</v>
      </c>
      <c r="G33" s="92" t="n">
        <f aca="false">AVERAGE(G30:G32)</f>
        <v>0</v>
      </c>
      <c r="H33" s="92" t="n">
        <f aca="false">AVERAGE(H30:H32)</f>
        <v>0.156117093279695</v>
      </c>
    </row>
    <row r="34" customFormat="false" ht="15" hidden="false" customHeight="false" outlineLevel="0" collapsed="false">
      <c r="B34" s="95"/>
      <c r="C34" s="95" t="s">
        <v>154</v>
      </c>
      <c r="D34" s="95" t="n">
        <f aca="false">STDEV(D30:D32)/SQRT(3)</f>
        <v>0</v>
      </c>
      <c r="E34" s="95" t="n">
        <f aca="false">STDEV(E30:E32)/SQRT(3)</f>
        <v>0.36411620524656</v>
      </c>
      <c r="F34" s="95" t="n">
        <f aca="false">STDEV(F30:F32)/SQRT(3)</f>
        <v>0.0284011189224382</v>
      </c>
      <c r="G34" s="95" t="n">
        <f aca="false">STDEV(G30:G32)/SQRT(3)</f>
        <v>0</v>
      </c>
      <c r="H34" s="95" t="n">
        <f aca="false">STDEV(H30:H32)/SQRT(3)</f>
        <v>0.156117093279695</v>
      </c>
    </row>
    <row r="35" customFormat="false" ht="15" hidden="false" customHeight="false" outlineLevel="0" collapsed="false">
      <c r="B35" s="95"/>
      <c r="C35" s="95"/>
      <c r="D35" s="95"/>
      <c r="E35" s="95"/>
      <c r="F35" s="95"/>
      <c r="G35" s="95"/>
      <c r="H35" s="95"/>
    </row>
    <row r="36" customFormat="false" ht="15" hidden="false" customHeight="false" outlineLevel="0" collapsed="false">
      <c r="B36" s="91" t="s">
        <v>157</v>
      </c>
      <c r="C36" s="95"/>
      <c r="D36" s="95" t="s">
        <v>149</v>
      </c>
      <c r="E36" s="95" t="s">
        <v>155</v>
      </c>
      <c r="F36" s="95" t="s">
        <v>153</v>
      </c>
    </row>
    <row r="37" customFormat="false" ht="15" hidden="false" customHeight="false" outlineLevel="0" collapsed="false">
      <c r="B37" s="92" t="s">
        <v>158</v>
      </c>
      <c r="C37" s="92" t="n">
        <v>1</v>
      </c>
      <c r="D37" s="92" t="n">
        <v>0</v>
      </c>
      <c r="E37" s="92" t="n">
        <v>41.1479330688685</v>
      </c>
      <c r="F37" s="92" t="n">
        <v>66.192738385986</v>
      </c>
    </row>
    <row r="38" customFormat="false" ht="15" hidden="false" customHeight="false" outlineLevel="0" collapsed="false">
      <c r="B38" s="92"/>
      <c r="C38" s="92" t="n">
        <v>2</v>
      </c>
      <c r="D38" s="92" t="n">
        <v>0</v>
      </c>
      <c r="E38" s="92" t="n">
        <v>43.029024715384</v>
      </c>
      <c r="F38" s="92" t="n">
        <v>74.204996543522</v>
      </c>
    </row>
    <row r="39" customFormat="false" ht="15" hidden="false" customHeight="false" outlineLevel="0" collapsed="false">
      <c r="B39" s="92"/>
      <c r="C39" s="92" t="n">
        <v>3</v>
      </c>
      <c r="D39" s="92" t="n">
        <v>0</v>
      </c>
      <c r="E39" s="92" t="n">
        <v>25.1587362666829</v>
      </c>
      <c r="F39" s="92" t="n">
        <v>65.518782686799</v>
      </c>
    </row>
    <row r="40" customFormat="false" ht="15" hidden="false" customHeight="false" outlineLevel="0" collapsed="false">
      <c r="B40" s="94"/>
      <c r="C40" s="94" t="s">
        <v>5</v>
      </c>
      <c r="D40" s="94" t="n">
        <f aca="false">AVERAGE(D37:D39)</f>
        <v>0</v>
      </c>
      <c r="E40" s="94" t="n">
        <f aca="false">AVERAGE(E37:E39)</f>
        <v>36.4452313503118</v>
      </c>
      <c r="F40" s="94" t="n">
        <f aca="false">AVERAGE(F37:F39)</f>
        <v>68.6388392054356</v>
      </c>
    </row>
    <row r="41" customFormat="false" ht="15" hidden="false" customHeight="false" outlineLevel="0" collapsed="false">
      <c r="B41" s="95"/>
      <c r="C41" s="95" t="s">
        <v>154</v>
      </c>
      <c r="D41" s="95" t="n">
        <f aca="false">STDEV(D37:D39)/SQRT(3)</f>
        <v>0</v>
      </c>
      <c r="E41" s="95" t="n">
        <f aca="false">STDEV(E37:E39)/SQRT(3)</f>
        <v>5.66931374154555</v>
      </c>
      <c r="F41" s="95" t="n">
        <f aca="false">STDEV(F37:F39)/SQRT(3)</f>
        <v>2.789870648457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8.9921875" defaultRowHeight="15" zeroHeight="false" outlineLevelRow="0" outlineLevelCol="0"/>
  <cols>
    <col collapsed="false" customWidth="false" hidden="false" outlineLevel="0" max="257" min="1" style="1" width="8.99"/>
  </cols>
  <sheetData>
    <row r="1" customFormat="false" ht="15" hidden="false" customHeight="false" outlineLevel="0" collapsed="false">
      <c r="A1" s="1" t="s">
        <v>159</v>
      </c>
    </row>
    <row r="3" customFormat="false" ht="15.75" hidden="false" customHeight="false" outlineLevel="0" collapsed="false">
      <c r="K3" s="1" t="s">
        <v>160</v>
      </c>
    </row>
    <row r="4" customFormat="false" ht="15.75" hidden="false" customHeight="false" outlineLevel="0" collapsed="false">
      <c r="A4" s="96"/>
      <c r="B4" s="97" t="s">
        <v>161</v>
      </c>
      <c r="C4" s="97" t="s">
        <v>162</v>
      </c>
      <c r="D4" s="97" t="s">
        <v>163</v>
      </c>
      <c r="E4" s="97" t="s">
        <v>164</v>
      </c>
      <c r="F4" s="97" t="s">
        <v>165</v>
      </c>
      <c r="G4" s="97" t="s">
        <v>166</v>
      </c>
      <c r="H4" s="97" t="s">
        <v>167</v>
      </c>
      <c r="I4" s="97" t="s">
        <v>168</v>
      </c>
      <c r="J4" s="97" t="s">
        <v>169</v>
      </c>
      <c r="K4" s="97" t="s">
        <v>170</v>
      </c>
    </row>
    <row r="5" customFormat="false" ht="15" hidden="false" customHeight="false" outlineLevel="0" collapsed="false">
      <c r="A5" s="98"/>
      <c r="B5" s="98" t="n">
        <v>1</v>
      </c>
      <c r="C5" s="99" t="n">
        <v>39.6</v>
      </c>
      <c r="D5" s="99" t="n">
        <v>39.4</v>
      </c>
      <c r="E5" s="99" t="n">
        <v>1.3</v>
      </c>
      <c r="F5" s="99" t="n">
        <v>2.2</v>
      </c>
      <c r="G5" s="99" t="n">
        <v>1.3</v>
      </c>
      <c r="H5" s="100"/>
      <c r="I5" s="100"/>
      <c r="J5" s="100"/>
      <c r="K5" s="100"/>
    </row>
    <row r="6" customFormat="false" ht="15" hidden="false" customHeight="false" outlineLevel="0" collapsed="false">
      <c r="A6" s="98" t="s">
        <v>171</v>
      </c>
      <c r="B6" s="98" t="n">
        <v>2</v>
      </c>
      <c r="C6" s="99" t="n">
        <v>39.9</v>
      </c>
      <c r="D6" s="99" t="n">
        <v>39.1</v>
      </c>
      <c r="E6" s="99" t="n">
        <v>1.1</v>
      </c>
      <c r="F6" s="99" t="n">
        <v>2.2</v>
      </c>
      <c r="G6" s="99" t="n">
        <v>1.1</v>
      </c>
      <c r="H6" s="100"/>
      <c r="I6" s="100"/>
      <c r="J6" s="100"/>
      <c r="K6" s="100"/>
    </row>
    <row r="7" customFormat="false" ht="15" hidden="false" customHeight="false" outlineLevel="0" collapsed="false">
      <c r="A7" s="98"/>
      <c r="B7" s="98" t="n">
        <v>3</v>
      </c>
      <c r="C7" s="99" t="n">
        <v>39.6</v>
      </c>
      <c r="D7" s="99" t="n">
        <v>39.7</v>
      </c>
      <c r="E7" s="99" t="n">
        <v>1.3</v>
      </c>
      <c r="F7" s="99" t="n">
        <v>2.3</v>
      </c>
      <c r="G7" s="99" t="n">
        <v>1.1</v>
      </c>
      <c r="H7" s="100"/>
      <c r="I7" s="100"/>
      <c r="J7" s="100"/>
      <c r="K7" s="100"/>
    </row>
    <row r="8" customFormat="false" ht="15" hidden="false" customHeight="false" outlineLevel="0" collapsed="false">
      <c r="A8" s="101"/>
      <c r="B8" s="101" t="n">
        <v>1</v>
      </c>
      <c r="C8" s="102" t="n">
        <v>39.4</v>
      </c>
      <c r="D8" s="102" t="n">
        <v>39</v>
      </c>
      <c r="E8" s="102" t="n">
        <v>38.7</v>
      </c>
      <c r="F8" s="102" t="n">
        <v>39.1</v>
      </c>
      <c r="G8" s="102" t="n">
        <v>41</v>
      </c>
      <c r="H8" s="102" t="n">
        <v>40.1</v>
      </c>
      <c r="I8" s="102" t="n">
        <v>40.9</v>
      </c>
      <c r="J8" s="102" t="n">
        <v>41.9</v>
      </c>
      <c r="K8" s="102" t="n">
        <v>42.1</v>
      </c>
    </row>
    <row r="9" customFormat="false" ht="15" hidden="false" customHeight="false" outlineLevel="0" collapsed="false">
      <c r="A9" s="103" t="s">
        <v>111</v>
      </c>
      <c r="B9" s="103" t="n">
        <v>2</v>
      </c>
      <c r="C9" s="104" t="n">
        <v>38.5</v>
      </c>
      <c r="D9" s="104" t="n">
        <v>38.3</v>
      </c>
      <c r="E9" s="104" t="n">
        <v>38.6</v>
      </c>
      <c r="F9" s="104" t="n">
        <v>39.3</v>
      </c>
      <c r="G9" s="104" t="n">
        <v>41</v>
      </c>
      <c r="H9" s="104" t="n">
        <v>41</v>
      </c>
      <c r="I9" s="104" t="n">
        <v>42.2</v>
      </c>
      <c r="J9" s="104" t="n">
        <v>42</v>
      </c>
      <c r="K9" s="104" t="n">
        <v>42.6</v>
      </c>
    </row>
    <row r="10" customFormat="false" ht="15" hidden="false" customHeight="false" outlineLevel="0" collapsed="false">
      <c r="A10" s="105"/>
      <c r="B10" s="105" t="n">
        <v>3</v>
      </c>
      <c r="C10" s="106" t="n">
        <v>38.5</v>
      </c>
      <c r="D10" s="106" t="n">
        <v>38.2</v>
      </c>
      <c r="E10" s="106" t="n">
        <v>38.7</v>
      </c>
      <c r="F10" s="106" t="n">
        <v>38.5</v>
      </c>
      <c r="G10" s="106" t="n">
        <v>40.4</v>
      </c>
      <c r="H10" s="106" t="n">
        <v>40.3</v>
      </c>
      <c r="I10" s="106" t="n">
        <v>41.2</v>
      </c>
      <c r="J10" s="106" t="n">
        <v>40.7</v>
      </c>
      <c r="K10" s="106" t="n">
        <v>42.3</v>
      </c>
    </row>
    <row r="11" customFormat="false" ht="15" hidden="false" customHeight="false" outlineLevel="0" collapsed="false">
      <c r="A11" s="101"/>
      <c r="B11" s="101" t="n">
        <v>1</v>
      </c>
      <c r="C11" s="102" t="n">
        <v>38.5</v>
      </c>
      <c r="D11" s="102" t="n">
        <v>37.4</v>
      </c>
      <c r="E11" s="102" t="n">
        <v>38.4</v>
      </c>
      <c r="F11" s="102" t="n">
        <v>38.1</v>
      </c>
      <c r="G11" s="102" t="n">
        <v>38.9</v>
      </c>
      <c r="H11" s="102" t="n">
        <v>37.7</v>
      </c>
      <c r="I11" s="102" t="n">
        <v>37.3</v>
      </c>
      <c r="J11" s="102" t="n">
        <v>37.1</v>
      </c>
      <c r="K11" s="102" t="n">
        <v>36</v>
      </c>
    </row>
    <row r="12" customFormat="false" ht="15" hidden="false" customHeight="false" outlineLevel="0" collapsed="false">
      <c r="A12" s="103" t="s">
        <v>76</v>
      </c>
      <c r="B12" s="103" t="n">
        <v>2</v>
      </c>
      <c r="C12" s="104" t="n">
        <v>38.1</v>
      </c>
      <c r="D12" s="104" t="n">
        <v>38.2</v>
      </c>
      <c r="E12" s="104" t="n">
        <v>38.1</v>
      </c>
      <c r="F12" s="104" t="n">
        <v>38.5</v>
      </c>
      <c r="G12" s="104" t="n">
        <v>39.4</v>
      </c>
      <c r="H12" s="104" t="n">
        <v>38.2</v>
      </c>
      <c r="I12" s="104" t="n">
        <v>38.7</v>
      </c>
      <c r="J12" s="104" t="n">
        <v>37.9</v>
      </c>
      <c r="K12" s="104" t="n">
        <v>37.8</v>
      </c>
    </row>
    <row r="13" customFormat="false" ht="15.75" hidden="false" customHeight="false" outlineLevel="0" collapsed="false">
      <c r="A13" s="107"/>
      <c r="B13" s="107" t="n">
        <v>3</v>
      </c>
      <c r="C13" s="108" t="n">
        <v>39</v>
      </c>
      <c r="D13" s="108" t="n">
        <v>38.6</v>
      </c>
      <c r="E13" s="108" t="n">
        <v>38.8</v>
      </c>
      <c r="F13" s="108" t="n">
        <v>39.2</v>
      </c>
      <c r="G13" s="108" t="n">
        <v>39.7</v>
      </c>
      <c r="H13" s="108" t="n">
        <v>37.4</v>
      </c>
      <c r="I13" s="108" t="n">
        <v>30.2</v>
      </c>
      <c r="J13" s="108" t="n">
        <v>12.1</v>
      </c>
      <c r="K13" s="108" t="n">
        <v>3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J8" activeCellId="0" sqref="J8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.99"/>
    <col collapsed="false" customWidth="true" hidden="false" outlineLevel="0" max="2" min="2" style="1" width="18.74"/>
    <col collapsed="false" customWidth="false" hidden="false" outlineLevel="0" max="257" min="3" style="1" width="8.99"/>
  </cols>
  <sheetData>
    <row r="1" customFormat="false" ht="15" hidden="false" customHeight="false" outlineLevel="0" collapsed="false">
      <c r="A1" s="1" t="s">
        <v>172</v>
      </c>
    </row>
    <row r="3" customFormat="false" ht="15" hidden="false" customHeight="false" outlineLevel="0" collapsed="false">
      <c r="G3" s="109" t="s">
        <v>173</v>
      </c>
    </row>
    <row r="4" customFormat="false" ht="15" hidden="false" customHeight="false" outlineLevel="0" collapsed="false">
      <c r="B4" s="110"/>
      <c r="C4" s="111"/>
      <c r="D4" s="112" t="s">
        <v>7</v>
      </c>
      <c r="E4" s="112"/>
      <c r="F4" s="112"/>
      <c r="G4" s="112"/>
    </row>
    <row r="5" customFormat="false" ht="15" hidden="false" customHeight="false" outlineLevel="0" collapsed="false">
      <c r="B5" s="110"/>
      <c r="C5" s="111"/>
      <c r="D5" s="113" t="s">
        <v>109</v>
      </c>
      <c r="E5" s="113" t="s">
        <v>174</v>
      </c>
      <c r="F5" s="113" t="s">
        <v>175</v>
      </c>
      <c r="G5" s="113" t="s">
        <v>176</v>
      </c>
    </row>
    <row r="6" customFormat="false" ht="15" hidden="false" customHeight="false" outlineLevel="0" collapsed="false">
      <c r="B6" s="112" t="s">
        <v>177</v>
      </c>
      <c r="C6" s="114" t="s">
        <v>2</v>
      </c>
      <c r="D6" s="2" t="n">
        <v>0.266262244897959</v>
      </c>
      <c r="E6" s="2" t="s">
        <v>178</v>
      </c>
      <c r="F6" s="2" t="n">
        <v>0.0123061224489796</v>
      </c>
      <c r="G6" s="115" t="s">
        <v>178</v>
      </c>
    </row>
    <row r="7" customFormat="false" ht="15" hidden="false" customHeight="false" outlineLevel="0" collapsed="false">
      <c r="B7" s="112"/>
      <c r="C7" s="112" t="s">
        <v>3</v>
      </c>
      <c r="D7" s="2" t="n">
        <v>0.259809183673469</v>
      </c>
      <c r="E7" s="2" t="s">
        <v>178</v>
      </c>
      <c r="F7" s="2" t="n">
        <v>0.0121438775510204</v>
      </c>
      <c r="G7" s="2" t="s">
        <v>178</v>
      </c>
    </row>
    <row r="8" customFormat="false" ht="15" hidden="false" customHeight="false" outlineLevel="0" collapsed="false">
      <c r="B8" s="112"/>
      <c r="C8" s="112" t="s">
        <v>4</v>
      </c>
      <c r="D8" s="2" t="n">
        <v>0.253227551020408</v>
      </c>
      <c r="E8" s="2" t="s">
        <v>178</v>
      </c>
      <c r="F8" s="2" t="n">
        <v>0.0121071428571429</v>
      </c>
      <c r="G8" s="2" t="s">
        <v>178</v>
      </c>
    </row>
    <row r="9" customFormat="false" ht="15" hidden="false" customHeight="false" outlineLevel="0" collapsed="false">
      <c r="B9" s="112" t="s">
        <v>179</v>
      </c>
      <c r="C9" s="112" t="s">
        <v>2</v>
      </c>
      <c r="D9" s="2" t="n">
        <v>0.803617346938776</v>
      </c>
      <c r="E9" s="2" t="n">
        <v>0.00529897959183673</v>
      </c>
      <c r="F9" s="2" t="n">
        <v>0.0183948979591837</v>
      </c>
      <c r="G9" s="2" t="s">
        <v>178</v>
      </c>
    </row>
    <row r="10" customFormat="false" ht="15" hidden="false" customHeight="false" outlineLevel="0" collapsed="false">
      <c r="B10" s="112"/>
      <c r="C10" s="112" t="s">
        <v>3</v>
      </c>
      <c r="D10" s="2" t="n">
        <v>0.777667346938776</v>
      </c>
      <c r="E10" s="2" t="n">
        <v>0.00524387755102041</v>
      </c>
      <c r="F10" s="2" t="n">
        <v>0.0187255102040816</v>
      </c>
      <c r="G10" s="2" t="s">
        <v>178</v>
      </c>
    </row>
    <row r="11" customFormat="false" ht="15" hidden="false" customHeight="false" outlineLevel="0" collapsed="false">
      <c r="B11" s="112"/>
      <c r="C11" s="112" t="s">
        <v>4</v>
      </c>
      <c r="D11" s="2" t="n">
        <v>0.748763265306123</v>
      </c>
      <c r="E11" s="2" t="n">
        <v>0.00455816326530612</v>
      </c>
      <c r="F11" s="2" t="n">
        <v>0.0189673469387755</v>
      </c>
      <c r="G11" s="2" t="s">
        <v>178</v>
      </c>
    </row>
    <row r="12" customFormat="false" ht="15" hidden="false" customHeight="false" outlineLevel="0" collapsed="false">
      <c r="B12" s="110"/>
      <c r="C12" s="110"/>
      <c r="D12" s="110"/>
      <c r="E12" s="110"/>
      <c r="F12" s="110"/>
      <c r="G12" s="110"/>
    </row>
    <row r="13" customFormat="false" ht="15" hidden="false" customHeight="false" outlineLevel="0" collapsed="false">
      <c r="B13" s="110"/>
      <c r="C13" s="111"/>
      <c r="D13" s="112" t="s">
        <v>76</v>
      </c>
      <c r="E13" s="112"/>
      <c r="F13" s="112"/>
      <c r="G13" s="112"/>
    </row>
    <row r="14" customFormat="false" ht="15" hidden="false" customHeight="false" outlineLevel="0" collapsed="false">
      <c r="B14" s="110"/>
      <c r="C14" s="111"/>
      <c r="D14" s="115" t="s">
        <v>109</v>
      </c>
      <c r="E14" s="115" t="s">
        <v>174</v>
      </c>
      <c r="F14" s="115" t="s">
        <v>175</v>
      </c>
      <c r="G14" s="115" t="s">
        <v>176</v>
      </c>
    </row>
    <row r="15" customFormat="false" ht="15" hidden="false" customHeight="false" outlineLevel="0" collapsed="false">
      <c r="B15" s="112" t="s">
        <v>177</v>
      </c>
      <c r="C15" s="116" t="s">
        <v>2</v>
      </c>
      <c r="D15" s="15" t="n">
        <v>1.10316734693878</v>
      </c>
      <c r="E15" s="15" t="n">
        <v>0.0478561224489796</v>
      </c>
      <c r="F15" s="15" t="n">
        <v>0.0232683673469388</v>
      </c>
      <c r="G15" s="15" t="n">
        <v>0.102535714285714</v>
      </c>
    </row>
    <row r="16" customFormat="false" ht="15" hidden="false" customHeight="false" outlineLevel="0" collapsed="false">
      <c r="B16" s="112"/>
      <c r="C16" s="117" t="s">
        <v>3</v>
      </c>
      <c r="D16" s="15" t="n">
        <v>1.0872</v>
      </c>
      <c r="E16" s="15" t="n">
        <v>0.047669387755102</v>
      </c>
      <c r="F16" s="15" t="n">
        <v>0.0232928571428571</v>
      </c>
      <c r="G16" s="15" t="n">
        <v>0.104687755102041</v>
      </c>
    </row>
    <row r="17" customFormat="false" ht="15" hidden="false" customHeight="false" outlineLevel="0" collapsed="false">
      <c r="B17" s="112"/>
      <c r="C17" s="117" t="s">
        <v>4</v>
      </c>
      <c r="D17" s="15" t="n">
        <v>1.06696836734694</v>
      </c>
      <c r="E17" s="15" t="n">
        <v>0.0472989795918367</v>
      </c>
      <c r="F17" s="15" t="n">
        <v>0.0233357142857143</v>
      </c>
      <c r="G17" s="15" t="n">
        <v>0.10574387755102</v>
      </c>
    </row>
    <row r="18" customFormat="false" ht="15" hidden="false" customHeight="false" outlineLevel="0" collapsed="false">
      <c r="B18" s="112" t="s">
        <v>179</v>
      </c>
      <c r="C18" s="117" t="s">
        <v>2</v>
      </c>
      <c r="D18" s="15" t="n">
        <v>1.16522448979592</v>
      </c>
      <c r="E18" s="15" t="n">
        <v>0.0322867346938776</v>
      </c>
      <c r="F18" s="15" t="n">
        <v>0.018465306122449</v>
      </c>
      <c r="G18" s="15" t="n">
        <v>0.104914285714286</v>
      </c>
    </row>
    <row r="19" customFormat="false" ht="15" hidden="false" customHeight="false" outlineLevel="0" collapsed="false">
      <c r="B19" s="112"/>
      <c r="C19" s="117" t="s">
        <v>3</v>
      </c>
      <c r="D19" s="15" t="n">
        <v>1.14487653061224</v>
      </c>
      <c r="E19" s="15" t="n">
        <v>0.0333244897959184</v>
      </c>
      <c r="F19" s="15" t="n">
        <v>0.0183795918367347</v>
      </c>
      <c r="G19" s="15" t="n">
        <v>0.105413265306122</v>
      </c>
    </row>
    <row r="20" customFormat="false" ht="15" hidden="false" customHeight="false" outlineLevel="0" collapsed="false">
      <c r="B20" s="112"/>
      <c r="C20" s="117" t="s">
        <v>4</v>
      </c>
      <c r="D20" s="15" t="n">
        <v>1.12597346938776</v>
      </c>
      <c r="E20" s="15" t="n">
        <v>0.0334714285714286</v>
      </c>
      <c r="F20" s="15" t="n">
        <v>0.018180612244898</v>
      </c>
      <c r="G20" s="15" t="n">
        <v>0.107084693877551</v>
      </c>
    </row>
    <row r="21" customFormat="false" ht="15" hidden="false" customHeight="false" outlineLevel="0" collapsed="false">
      <c r="B21" s="110"/>
      <c r="C21" s="110"/>
      <c r="D21" s="110"/>
      <c r="E21" s="110"/>
      <c r="F21" s="110"/>
      <c r="G21" s="110"/>
    </row>
    <row r="22" customFormat="false" ht="15" hidden="false" customHeight="false" outlineLevel="0" collapsed="false">
      <c r="B22" s="110"/>
      <c r="C22" s="111"/>
      <c r="D22" s="112" t="s">
        <v>111</v>
      </c>
      <c r="E22" s="112"/>
      <c r="F22" s="112"/>
      <c r="G22" s="112"/>
    </row>
    <row r="23" customFormat="false" ht="15" hidden="false" customHeight="false" outlineLevel="0" collapsed="false">
      <c r="B23" s="110"/>
      <c r="C23" s="111"/>
      <c r="D23" s="113" t="s">
        <v>109</v>
      </c>
      <c r="E23" s="113" t="s">
        <v>174</v>
      </c>
      <c r="F23" s="113" t="s">
        <v>175</v>
      </c>
      <c r="G23" s="113" t="s">
        <v>176</v>
      </c>
    </row>
    <row r="24" customFormat="false" ht="15" hidden="false" customHeight="false" outlineLevel="0" collapsed="false">
      <c r="B24" s="112" t="s">
        <v>177</v>
      </c>
      <c r="C24" s="114" t="s">
        <v>2</v>
      </c>
      <c r="D24" s="2" t="n">
        <v>1.02882857142857</v>
      </c>
      <c r="E24" s="2" t="n">
        <v>0.0201887755102041</v>
      </c>
      <c r="F24" s="2" t="n">
        <v>0.129612244897959</v>
      </c>
      <c r="G24" s="115" t="s">
        <v>178</v>
      </c>
    </row>
    <row r="25" customFormat="false" ht="15" hidden="false" customHeight="false" outlineLevel="0" collapsed="false">
      <c r="B25" s="112"/>
      <c r="C25" s="112" t="s">
        <v>3</v>
      </c>
      <c r="D25" s="2" t="n">
        <v>0.985781632653061</v>
      </c>
      <c r="E25" s="2" t="n">
        <v>0.0199959183673469</v>
      </c>
      <c r="F25" s="2" t="n">
        <v>0.129517346938776</v>
      </c>
      <c r="G25" s="2" t="s">
        <v>178</v>
      </c>
    </row>
    <row r="26" customFormat="false" ht="15" hidden="false" customHeight="false" outlineLevel="0" collapsed="false">
      <c r="B26" s="112"/>
      <c r="C26" s="112" t="s">
        <v>4</v>
      </c>
      <c r="D26" s="2" t="n">
        <v>0.957382653061224</v>
      </c>
      <c r="E26" s="2" t="n">
        <v>0.0206602040816327</v>
      </c>
      <c r="F26" s="2" t="n">
        <v>0.128188775510204</v>
      </c>
      <c r="G26" s="2" t="s">
        <v>178</v>
      </c>
    </row>
    <row r="27" customFormat="false" ht="15" hidden="false" customHeight="false" outlineLevel="0" collapsed="false">
      <c r="B27" s="112" t="s">
        <v>179</v>
      </c>
      <c r="C27" s="112" t="s">
        <v>2</v>
      </c>
      <c r="D27" s="2" t="n">
        <v>0.355089795918367</v>
      </c>
      <c r="E27" s="2" t="n">
        <v>0.00379897959183673</v>
      </c>
      <c r="F27" s="2" t="n">
        <v>0.117486734693878</v>
      </c>
      <c r="G27" s="2" t="s">
        <v>178</v>
      </c>
    </row>
    <row r="28" customFormat="false" ht="15" hidden="false" customHeight="false" outlineLevel="0" collapsed="false">
      <c r="B28" s="112"/>
      <c r="C28" s="112" t="s">
        <v>3</v>
      </c>
      <c r="D28" s="2" t="n">
        <v>0.349423469387755</v>
      </c>
      <c r="E28" s="2" t="n">
        <v>0.00421530612244898</v>
      </c>
      <c r="F28" s="2" t="n">
        <v>0.117945918367347</v>
      </c>
      <c r="G28" s="2" t="s">
        <v>178</v>
      </c>
    </row>
    <row r="29" customFormat="false" ht="15" hidden="false" customHeight="false" outlineLevel="0" collapsed="false">
      <c r="B29" s="112"/>
      <c r="C29" s="112" t="s">
        <v>4</v>
      </c>
      <c r="D29" s="2" t="n">
        <v>0.336486734693878</v>
      </c>
      <c r="E29" s="2" t="n">
        <v>0.00431938775510204</v>
      </c>
      <c r="F29" s="2" t="n">
        <v>0.117159183673469</v>
      </c>
      <c r="G29" s="2" t="s">
        <v>178</v>
      </c>
    </row>
    <row r="30" customFormat="false" ht="15" hidden="false" customHeight="false" outlineLevel="0" collapsed="false">
      <c r="B30" s="110"/>
      <c r="C30" s="110"/>
      <c r="D30" s="110"/>
      <c r="E30" s="110"/>
      <c r="F30" s="110"/>
      <c r="G30" s="110"/>
    </row>
    <row r="31" customFormat="false" ht="15" hidden="false" customHeight="false" outlineLevel="0" collapsed="false">
      <c r="B31" s="110"/>
      <c r="C31" s="111"/>
      <c r="D31" s="112" t="s">
        <v>10</v>
      </c>
      <c r="E31" s="112"/>
      <c r="F31" s="112"/>
      <c r="G31" s="112"/>
    </row>
    <row r="32" customFormat="false" ht="15" hidden="false" customHeight="false" outlineLevel="0" collapsed="false">
      <c r="B32" s="110"/>
      <c r="C32" s="111"/>
      <c r="D32" s="113" t="s">
        <v>109</v>
      </c>
      <c r="E32" s="113" t="s">
        <v>174</v>
      </c>
      <c r="F32" s="113" t="s">
        <v>175</v>
      </c>
      <c r="G32" s="113" t="s">
        <v>176</v>
      </c>
    </row>
    <row r="33" customFormat="false" ht="15" hidden="false" customHeight="false" outlineLevel="0" collapsed="false">
      <c r="B33" s="112" t="s">
        <v>177</v>
      </c>
      <c r="C33" s="114" t="s">
        <v>2</v>
      </c>
      <c r="D33" s="2" t="n">
        <v>1.89910408163265</v>
      </c>
      <c r="E33" s="2" t="n">
        <v>0.00261734693877551</v>
      </c>
      <c r="F33" s="2" t="n">
        <v>0.0192765306122449</v>
      </c>
      <c r="G33" s="115" t="s">
        <v>178</v>
      </c>
    </row>
    <row r="34" customFormat="false" ht="15" hidden="false" customHeight="false" outlineLevel="0" collapsed="false">
      <c r="B34" s="112"/>
      <c r="C34" s="112" t="s">
        <v>3</v>
      </c>
      <c r="D34" s="2" t="n">
        <v>1.89785204081633</v>
      </c>
      <c r="E34" s="2" t="n">
        <v>0.00222857142857143</v>
      </c>
      <c r="F34" s="2" t="n">
        <v>0.0192091836734694</v>
      </c>
      <c r="G34" s="2" t="s">
        <v>178</v>
      </c>
    </row>
    <row r="35" customFormat="false" ht="15" hidden="false" customHeight="false" outlineLevel="0" collapsed="false">
      <c r="B35" s="112"/>
      <c r="C35" s="112" t="s">
        <v>4</v>
      </c>
      <c r="D35" s="2" t="n">
        <v>1.87389183673469</v>
      </c>
      <c r="E35" s="2" t="n">
        <v>0.00233877551020408</v>
      </c>
      <c r="F35" s="2" t="n">
        <v>0.0189061224489796</v>
      </c>
      <c r="G35" s="2" t="s">
        <v>178</v>
      </c>
    </row>
    <row r="36" customFormat="false" ht="15" hidden="false" customHeight="false" outlineLevel="0" collapsed="false">
      <c r="B36" s="112" t="s">
        <v>179</v>
      </c>
      <c r="C36" s="112" t="s">
        <v>2</v>
      </c>
      <c r="D36" s="2" t="n">
        <v>2.03253367346939</v>
      </c>
      <c r="E36" s="2" t="n">
        <v>0.00151530612244898</v>
      </c>
      <c r="F36" s="2" t="n">
        <v>0.0233265306122449</v>
      </c>
      <c r="G36" s="2" t="s">
        <v>178</v>
      </c>
    </row>
    <row r="37" customFormat="false" ht="15" hidden="false" customHeight="false" outlineLevel="0" collapsed="false">
      <c r="B37" s="112"/>
      <c r="C37" s="112" t="s">
        <v>3</v>
      </c>
      <c r="D37" s="2" t="n">
        <v>2.01104387755102</v>
      </c>
      <c r="E37" s="2" t="n">
        <v>0.00218265306122449</v>
      </c>
      <c r="F37" s="2" t="n">
        <v>0.0232071428571429</v>
      </c>
      <c r="G37" s="2" t="s">
        <v>178</v>
      </c>
    </row>
    <row r="38" customFormat="false" ht="15" hidden="false" customHeight="false" outlineLevel="0" collapsed="false">
      <c r="B38" s="112"/>
      <c r="C38" s="112" t="s">
        <v>4</v>
      </c>
      <c r="D38" s="2" t="n">
        <v>1.99700510204082</v>
      </c>
      <c r="E38" s="2" t="n">
        <v>0.00201428571428571</v>
      </c>
      <c r="F38" s="2" t="n">
        <v>0.0232316326530612</v>
      </c>
      <c r="G38" s="2" t="s">
        <v>178</v>
      </c>
    </row>
    <row r="39" customFormat="false" ht="15" hidden="false" customHeight="false" outlineLevel="0" collapsed="false">
      <c r="B39" s="110"/>
      <c r="C39" s="110"/>
      <c r="D39" s="110"/>
      <c r="E39" s="110"/>
      <c r="F39" s="110"/>
      <c r="G39" s="110"/>
    </row>
    <row r="40" customFormat="false" ht="15" hidden="false" customHeight="false" outlineLevel="0" collapsed="false">
      <c r="B40" s="110"/>
      <c r="C40" s="111"/>
      <c r="D40" s="112" t="s">
        <v>9</v>
      </c>
      <c r="E40" s="112"/>
      <c r="F40" s="112"/>
      <c r="G40" s="112"/>
    </row>
    <row r="41" customFormat="false" ht="15" hidden="false" customHeight="false" outlineLevel="0" collapsed="false">
      <c r="B41" s="110"/>
      <c r="C41" s="111"/>
      <c r="D41" s="113" t="s">
        <v>109</v>
      </c>
      <c r="E41" s="113" t="s">
        <v>174</v>
      </c>
      <c r="F41" s="113" t="s">
        <v>175</v>
      </c>
      <c r="G41" s="113" t="s">
        <v>176</v>
      </c>
    </row>
    <row r="42" customFormat="false" ht="15" hidden="false" customHeight="false" outlineLevel="0" collapsed="false">
      <c r="B42" s="112" t="s">
        <v>177</v>
      </c>
      <c r="C42" s="116" t="s">
        <v>2</v>
      </c>
      <c r="D42" s="15" t="n">
        <v>2.11267653061225</v>
      </c>
      <c r="E42" s="15" t="n">
        <v>0.011115306122449</v>
      </c>
      <c r="F42" s="15" t="n">
        <v>0.0195887755102041</v>
      </c>
      <c r="G42" s="15" t="n">
        <v>0.00348367346938775</v>
      </c>
    </row>
    <row r="43" customFormat="false" ht="15" hidden="false" customHeight="false" outlineLevel="0" collapsed="false">
      <c r="B43" s="112"/>
      <c r="C43" s="117" t="s">
        <v>3</v>
      </c>
      <c r="D43" s="15" t="n">
        <v>2.0805887755102</v>
      </c>
      <c r="E43" s="15" t="n">
        <v>0.0116816326530612</v>
      </c>
      <c r="F43" s="15" t="n">
        <v>0.0199408163265306</v>
      </c>
      <c r="G43" s="15" t="n">
        <v>0.000988775510204082</v>
      </c>
    </row>
    <row r="44" customFormat="false" ht="15" hidden="false" customHeight="false" outlineLevel="0" collapsed="false">
      <c r="B44" s="112"/>
      <c r="C44" s="117" t="s">
        <v>4</v>
      </c>
      <c r="D44" s="15" t="n">
        <v>2.06549693877551</v>
      </c>
      <c r="E44" s="15" t="n">
        <v>0.0106071428571429</v>
      </c>
      <c r="F44" s="15" t="n">
        <v>0.0198551020408163</v>
      </c>
      <c r="G44" s="15" t="n">
        <v>0.0045765306122449</v>
      </c>
    </row>
    <row r="45" customFormat="false" ht="15" hidden="false" customHeight="false" outlineLevel="0" collapsed="false">
      <c r="B45" s="112" t="s">
        <v>179</v>
      </c>
      <c r="C45" s="117" t="s">
        <v>2</v>
      </c>
      <c r="D45" s="15" t="n">
        <v>1.94225204081633</v>
      </c>
      <c r="E45" s="15" t="n">
        <v>0.00179387755102041</v>
      </c>
      <c r="F45" s="15" t="n">
        <v>0.0163224489795918</v>
      </c>
      <c r="G45" s="15" t="n">
        <v>0.00262040816326531</v>
      </c>
    </row>
    <row r="46" customFormat="false" ht="15" hidden="false" customHeight="false" outlineLevel="0" collapsed="false">
      <c r="B46" s="112"/>
      <c r="C46" s="117" t="s">
        <v>3</v>
      </c>
      <c r="D46" s="15" t="n">
        <v>1.92306734693878</v>
      </c>
      <c r="E46" s="15" t="n">
        <v>0.00171734693877551</v>
      </c>
      <c r="F46" s="15" t="n">
        <v>0.016184693877551</v>
      </c>
      <c r="G46" s="15" t="n">
        <v>0.0040469387755102</v>
      </c>
    </row>
    <row r="47" customFormat="false" ht="15" hidden="false" customHeight="false" outlineLevel="0" collapsed="false">
      <c r="B47" s="112"/>
      <c r="C47" s="117" t="s">
        <v>4</v>
      </c>
      <c r="D47" s="15" t="n">
        <v>1.89836020408163</v>
      </c>
      <c r="E47" s="15" t="n">
        <v>0.00132244897959184</v>
      </c>
      <c r="F47" s="15" t="n">
        <v>0.0162459183673469</v>
      </c>
      <c r="G47" s="15" t="n">
        <v>0.00562040816326531</v>
      </c>
    </row>
  </sheetData>
  <mergeCells count="15">
    <mergeCell ref="D4:G4"/>
    <mergeCell ref="B6:B8"/>
    <mergeCell ref="B9:B11"/>
    <mergeCell ref="D13:G13"/>
    <mergeCell ref="B15:B17"/>
    <mergeCell ref="B18:B20"/>
    <mergeCell ref="D22:G22"/>
    <mergeCell ref="B24:B26"/>
    <mergeCell ref="B27:B29"/>
    <mergeCell ref="D31:G31"/>
    <mergeCell ref="B33:B35"/>
    <mergeCell ref="B36:B38"/>
    <mergeCell ref="D40:G40"/>
    <mergeCell ref="B42:B44"/>
    <mergeCell ref="B45:B4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2.12"/>
    <col collapsed="false" customWidth="true" hidden="false" outlineLevel="0" max="2" min="2" style="1" width="16.12"/>
    <col collapsed="false" customWidth="false" hidden="false" outlineLevel="0" max="3" min="3" style="1" width="8.99"/>
    <col collapsed="false" customWidth="true" hidden="false" outlineLevel="0" max="4" min="4" style="1" width="13.75"/>
    <col collapsed="false" customWidth="true" hidden="false" outlineLevel="0" max="5" min="5" style="1" width="12.25"/>
    <col collapsed="false" customWidth="true" hidden="false" outlineLevel="0" max="6" min="6" style="1" width="22.25"/>
    <col collapsed="false" customWidth="true" hidden="false" outlineLevel="0" max="7" min="7" style="1" width="13.36"/>
    <col collapsed="false" customWidth="true" hidden="false" outlineLevel="0" max="8" min="8" style="1" width="12.75"/>
    <col collapsed="false" customWidth="false" hidden="false" outlineLevel="0" max="257" min="9" style="1" width="8.99"/>
  </cols>
  <sheetData>
    <row r="1" customFormat="false" ht="15" hidden="false" customHeight="false" outlineLevel="0" collapsed="false">
      <c r="A1" s="1" t="s">
        <v>17</v>
      </c>
    </row>
    <row r="2" customFormat="false" ht="15.75" hidden="false" customHeight="false" outlineLevel="0" collapsed="false"/>
    <row r="3" customFormat="false" ht="15.75" hidden="false" customHeight="false" outlineLevel="0" collapsed="false">
      <c r="A3" s="5"/>
      <c r="B3" s="6"/>
      <c r="C3" s="7" t="s">
        <v>18</v>
      </c>
      <c r="D3" s="7" t="s">
        <v>19</v>
      </c>
      <c r="E3" s="7" t="s">
        <v>20</v>
      </c>
      <c r="F3" s="7" t="s">
        <v>21</v>
      </c>
      <c r="G3" s="7" t="s">
        <v>22</v>
      </c>
      <c r="H3" s="8" t="s">
        <v>6</v>
      </c>
    </row>
    <row r="4" customFormat="false" ht="15" hidden="false" customHeight="false" outlineLevel="0" collapsed="false">
      <c r="A4" s="9" t="s">
        <v>23</v>
      </c>
      <c r="B4" s="10" t="s">
        <v>24</v>
      </c>
      <c r="C4" s="11" t="n">
        <v>151957</v>
      </c>
      <c r="D4" s="11" t="n">
        <v>148980.25</v>
      </c>
      <c r="E4" s="11" t="n">
        <v>8.32401568735546</v>
      </c>
      <c r="F4" s="11" t="n">
        <v>8.32401568735546</v>
      </c>
      <c r="G4" s="11" t="n">
        <f aca="false">AVERAGE(F4:F7)</f>
        <v>9.16337208300721</v>
      </c>
      <c r="H4" s="12" t="n">
        <f aca="false">_xlfn.STDEV.P(F4:F7)</f>
        <v>0.757205911419517</v>
      </c>
    </row>
    <row r="5" customFormat="false" ht="15" hidden="false" customHeight="false" outlineLevel="0" collapsed="false">
      <c r="A5" s="13"/>
      <c r="B5" s="14" t="s">
        <v>24</v>
      </c>
      <c r="C5" s="15" t="n">
        <v>155007</v>
      </c>
      <c r="D5" s="15" t="n">
        <v>152030.25</v>
      </c>
      <c r="E5" s="15" t="n">
        <v>8.49442920086771</v>
      </c>
      <c r="F5" s="15" t="n">
        <v>8.49442920086771</v>
      </c>
      <c r="G5" s="15"/>
      <c r="H5" s="16"/>
    </row>
    <row r="6" customFormat="false" ht="15" hidden="false" customHeight="false" outlineLevel="0" collapsed="false">
      <c r="A6" s="13"/>
      <c r="B6" s="14" t="s">
        <v>24</v>
      </c>
      <c r="C6" s="15" t="n">
        <v>179681</v>
      </c>
      <c r="D6" s="15" t="n">
        <v>176704.25</v>
      </c>
      <c r="E6" s="15" t="n">
        <v>9.8730465885403</v>
      </c>
      <c r="F6" s="15" t="n">
        <v>9.8730465885403</v>
      </c>
      <c r="G6" s="15"/>
      <c r="H6" s="16"/>
    </row>
    <row r="7" customFormat="false" ht="15.75" hidden="false" customHeight="false" outlineLevel="0" collapsed="false">
      <c r="A7" s="13"/>
      <c r="B7" s="17" t="s">
        <v>24</v>
      </c>
      <c r="C7" s="18" t="n">
        <v>181273</v>
      </c>
      <c r="D7" s="18" t="n">
        <v>178296.25</v>
      </c>
      <c r="E7" s="18" t="n">
        <v>9.96199685526538</v>
      </c>
      <c r="F7" s="18" t="n">
        <v>9.96199685526538</v>
      </c>
      <c r="G7" s="18"/>
      <c r="H7" s="19"/>
    </row>
    <row r="8" customFormat="false" ht="15" hidden="false" customHeight="false" outlineLevel="0" collapsed="false">
      <c r="A8" s="13"/>
      <c r="B8" s="10" t="s">
        <v>25</v>
      </c>
      <c r="C8" s="11" t="n">
        <v>121313</v>
      </c>
      <c r="D8" s="11" t="n">
        <v>118336.25</v>
      </c>
      <c r="E8" s="11" t="n">
        <v>6.6118347994638</v>
      </c>
      <c r="F8" s="11" t="n">
        <v>6.6118347994638</v>
      </c>
      <c r="G8" s="11" t="n">
        <f aca="false">AVERAGE(F8:F11)</f>
        <v>7.74958246361136</v>
      </c>
      <c r="H8" s="12" t="n">
        <f aca="false">_xlfn.STDEV.P(F8:F11)</f>
        <v>3.82270007356899</v>
      </c>
    </row>
    <row r="9" customFormat="false" ht="15" hidden="false" customHeight="false" outlineLevel="0" collapsed="false">
      <c r="A9" s="13"/>
      <c r="B9" s="14" t="s">
        <v>25</v>
      </c>
      <c r="C9" s="15" t="n">
        <v>224804</v>
      </c>
      <c r="D9" s="15" t="n">
        <v>221827.25</v>
      </c>
      <c r="E9" s="15" t="n">
        <v>12.3942167427087</v>
      </c>
      <c r="F9" s="15" t="n">
        <v>12.3942167427087</v>
      </c>
      <c r="G9" s="15"/>
      <c r="H9" s="16"/>
    </row>
    <row r="10" customFormat="false" ht="15" hidden="false" customHeight="false" outlineLevel="0" collapsed="false">
      <c r="A10" s="13"/>
      <c r="B10" s="14" t="s">
        <v>25</v>
      </c>
      <c r="C10" s="15" t="n">
        <v>178956</v>
      </c>
      <c r="D10" s="15" t="n">
        <v>175979.25</v>
      </c>
      <c r="E10" s="15" t="n">
        <v>9.83253845827919</v>
      </c>
      <c r="F10" s="15" t="n">
        <v>9.83253845827919</v>
      </c>
      <c r="G10" s="15"/>
      <c r="H10" s="16"/>
    </row>
    <row r="11" customFormat="false" ht="15.75" hidden="false" customHeight="false" outlineLevel="0" collapsed="false">
      <c r="A11" s="13"/>
      <c r="B11" s="17" t="s">
        <v>25</v>
      </c>
      <c r="C11" s="18" t="n">
        <v>41631</v>
      </c>
      <c r="D11" s="18" t="n">
        <v>38654.25</v>
      </c>
      <c r="E11" s="18" t="n">
        <v>2.1597398539938</v>
      </c>
      <c r="F11" s="18" t="n">
        <v>2.1597398539938</v>
      </c>
      <c r="G11" s="18"/>
      <c r="H11" s="19"/>
    </row>
    <row r="12" customFormat="false" ht="15" hidden="false" customHeight="false" outlineLevel="0" collapsed="false">
      <c r="A12" s="13"/>
      <c r="B12" s="10" t="s">
        <v>26</v>
      </c>
      <c r="C12" s="11" t="n">
        <v>189821</v>
      </c>
      <c r="D12" s="11" t="n">
        <v>186844.25</v>
      </c>
      <c r="E12" s="11" t="n">
        <v>10.4396016793646</v>
      </c>
      <c r="F12" s="11" t="n">
        <v>10.4396016793646</v>
      </c>
      <c r="G12" s="11" t="n">
        <f aca="false">AVERAGE(F12:F15)</f>
        <v>11.5631854662416</v>
      </c>
      <c r="H12" s="12" t="n">
        <f aca="false">_xlfn.STDEV.P(F12:F15)</f>
        <v>1.00087633343103</v>
      </c>
    </row>
    <row r="13" customFormat="false" ht="15" hidden="false" customHeight="false" outlineLevel="0" collapsed="false">
      <c r="A13" s="13"/>
      <c r="B13" s="14" t="s">
        <v>26</v>
      </c>
      <c r="C13" s="15" t="n">
        <v>195392</v>
      </c>
      <c r="D13" s="15" t="n">
        <v>192415.25</v>
      </c>
      <c r="E13" s="15" t="n">
        <v>10.7508717396193</v>
      </c>
      <c r="F13" s="15" t="n">
        <v>10.7508717396193</v>
      </c>
      <c r="G13" s="15"/>
      <c r="H13" s="16"/>
    </row>
    <row r="14" customFormat="false" ht="15" hidden="false" customHeight="false" outlineLevel="0" collapsed="false">
      <c r="A14" s="13"/>
      <c r="B14" s="14" t="s">
        <v>26</v>
      </c>
      <c r="C14" s="15" t="n">
        <v>233066</v>
      </c>
      <c r="D14" s="15" t="n">
        <v>230089.25</v>
      </c>
      <c r="E14" s="15" t="n">
        <v>12.8558418078359</v>
      </c>
      <c r="F14" s="15" t="n">
        <v>12.8558418078359</v>
      </c>
      <c r="G14" s="15"/>
      <c r="H14" s="16"/>
    </row>
    <row r="15" customFormat="false" ht="15.75" hidden="false" customHeight="false" outlineLevel="0" collapsed="false">
      <c r="A15" s="13"/>
      <c r="B15" s="17" t="s">
        <v>26</v>
      </c>
      <c r="C15" s="18" t="n">
        <v>221443</v>
      </c>
      <c r="D15" s="18" t="n">
        <v>218466.25</v>
      </c>
      <c r="E15" s="18" t="n">
        <v>12.2064266381465</v>
      </c>
      <c r="F15" s="18" t="n">
        <v>12.2064266381465</v>
      </c>
      <c r="G15" s="18"/>
      <c r="H15" s="19"/>
    </row>
    <row r="16" customFormat="false" ht="15" hidden="false" customHeight="false" outlineLevel="0" collapsed="false">
      <c r="A16" s="13"/>
      <c r="B16" s="10" t="s">
        <v>27</v>
      </c>
      <c r="C16" s="11" t="n">
        <v>192374</v>
      </c>
      <c r="D16" s="11" t="n">
        <v>189397.25</v>
      </c>
      <c r="E16" s="11" t="n">
        <v>10.5822461711669</v>
      </c>
      <c r="F16" s="11" t="n">
        <v>10.5822461711669</v>
      </c>
      <c r="G16" s="11" t="n">
        <f aca="false">AVERAGE(F16:F19)</f>
        <v>12.1271145127594</v>
      </c>
      <c r="H16" s="12" t="n">
        <f aca="false">_xlfn.STDEV.P(F16:F19)</f>
        <v>1.67869022356176</v>
      </c>
    </row>
    <row r="17" customFormat="false" ht="15" hidden="false" customHeight="false" outlineLevel="0" collapsed="false">
      <c r="A17" s="13"/>
      <c r="B17" s="14" t="s">
        <v>27</v>
      </c>
      <c r="C17" s="15" t="n">
        <v>222665</v>
      </c>
      <c r="D17" s="15" t="n">
        <v>219688.25</v>
      </c>
      <c r="E17" s="15" t="n">
        <v>12.2747037901176</v>
      </c>
      <c r="F17" s="15" t="n">
        <v>12.2747037901176</v>
      </c>
      <c r="G17" s="15"/>
      <c r="H17" s="16"/>
    </row>
    <row r="18" customFormat="false" ht="15" hidden="false" customHeight="false" outlineLevel="0" collapsed="false">
      <c r="A18" s="13"/>
      <c r="B18" s="14" t="s">
        <v>27</v>
      </c>
      <c r="C18" s="15" t="n">
        <v>196985</v>
      </c>
      <c r="D18" s="15" t="n">
        <v>194008.25</v>
      </c>
      <c r="E18" s="15" t="n">
        <v>10.8398778796275</v>
      </c>
      <c r="F18" s="15" t="n">
        <v>10.8398778796275</v>
      </c>
      <c r="G18" s="15"/>
      <c r="H18" s="16"/>
    </row>
    <row r="19" customFormat="false" ht="15.75" hidden="false" customHeight="false" outlineLevel="0" collapsed="false">
      <c r="A19" s="13"/>
      <c r="B19" s="20" t="s">
        <v>27</v>
      </c>
      <c r="C19" s="21" t="n">
        <v>268070</v>
      </c>
      <c r="D19" s="21" t="n">
        <v>265093.25</v>
      </c>
      <c r="E19" s="21" t="n">
        <v>14.8116302101254</v>
      </c>
      <c r="F19" s="21" t="n">
        <v>14.8116302101254</v>
      </c>
      <c r="G19" s="21"/>
      <c r="H19" s="22"/>
    </row>
    <row r="20" customFormat="false" ht="15" hidden="false" customHeight="false" outlineLevel="0" collapsed="false">
      <c r="A20" s="23" t="s">
        <v>28</v>
      </c>
      <c r="B20" s="24" t="s">
        <v>24</v>
      </c>
      <c r="C20" s="11" t="n">
        <v>1127631</v>
      </c>
      <c r="D20" s="11" t="n">
        <v>1124654.25</v>
      </c>
      <c r="E20" s="11" t="n">
        <v>62.8381253209804</v>
      </c>
      <c r="F20" s="11" t="n">
        <v>62.8381253209804</v>
      </c>
      <c r="G20" s="11" t="n">
        <f aca="false">AVERAGE(F20:F23)</f>
        <v>75.1628776044516</v>
      </c>
      <c r="H20" s="12" t="n">
        <f aca="false">_xlfn.STDEV.P(F20:F23)</f>
        <v>13.5414017129837</v>
      </c>
    </row>
    <row r="21" customFormat="false" ht="15" hidden="false" customHeight="false" outlineLevel="0" collapsed="false">
      <c r="A21" s="25"/>
      <c r="B21" s="26" t="s">
        <v>24</v>
      </c>
      <c r="C21" s="15" t="n">
        <v>1679719</v>
      </c>
      <c r="D21" s="15" t="n">
        <v>1676742.25</v>
      </c>
      <c r="E21" s="15" t="n">
        <v>93.6850944514571</v>
      </c>
      <c r="F21" s="15" t="n">
        <v>93.6850944514571</v>
      </c>
      <c r="G21" s="15"/>
      <c r="H21" s="16"/>
    </row>
    <row r="22" customFormat="false" ht="15" hidden="false" customHeight="false" outlineLevel="0" collapsed="false">
      <c r="A22" s="25"/>
      <c r="B22" s="26" t="s">
        <v>24</v>
      </c>
      <c r="C22" s="15" t="n">
        <v>1480169</v>
      </c>
      <c r="D22" s="15" t="n">
        <v>1477192.25</v>
      </c>
      <c r="E22" s="15" t="n">
        <v>82.5355808051061</v>
      </c>
      <c r="F22" s="15" t="n">
        <v>82.5355808051061</v>
      </c>
      <c r="G22" s="15"/>
      <c r="H22" s="16"/>
    </row>
    <row r="23" customFormat="false" ht="15.75" hidden="false" customHeight="false" outlineLevel="0" collapsed="false">
      <c r="A23" s="25"/>
      <c r="B23" s="27" t="s">
        <v>24</v>
      </c>
      <c r="C23" s="18" t="n">
        <v>1105341</v>
      </c>
      <c r="D23" s="18" t="n">
        <v>1102364.25</v>
      </c>
      <c r="E23" s="18" t="n">
        <v>61.5927098402629</v>
      </c>
      <c r="F23" s="18" t="n">
        <v>61.5927098402629</v>
      </c>
      <c r="G23" s="18"/>
      <c r="H23" s="19"/>
    </row>
    <row r="24" customFormat="false" ht="15" hidden="false" customHeight="false" outlineLevel="0" collapsed="false">
      <c r="A24" s="25"/>
      <c r="B24" s="24" t="s">
        <v>25</v>
      </c>
      <c r="C24" s="11" t="n">
        <v>1310675</v>
      </c>
      <c r="D24" s="11" t="n">
        <v>1307698.25</v>
      </c>
      <c r="E24" s="11" t="n">
        <v>73.0653945561729</v>
      </c>
      <c r="F24" s="11" t="n">
        <v>73.0653945561729</v>
      </c>
      <c r="G24" s="11" t="n">
        <f aca="false">AVERAGE(F24:F27)</f>
        <v>69.8240038142828</v>
      </c>
      <c r="H24" s="12" t="n">
        <f aca="false">_xlfn.STDEV.P(F24:F27)</f>
        <v>2.3016354307637</v>
      </c>
    </row>
    <row r="25" customFormat="false" ht="15" hidden="false" customHeight="false" outlineLevel="0" collapsed="false">
      <c r="A25" s="25"/>
      <c r="B25" s="26" t="s">
        <v>25</v>
      </c>
      <c r="C25" s="15" t="n">
        <v>1248043</v>
      </c>
      <c r="D25" s="15" t="n">
        <v>1245066.25</v>
      </c>
      <c r="E25" s="15" t="n">
        <v>69.565939087878</v>
      </c>
      <c r="F25" s="15" t="n">
        <v>69.565939087878</v>
      </c>
      <c r="G25" s="15"/>
      <c r="H25" s="16"/>
    </row>
    <row r="26" customFormat="false" ht="15" hidden="false" customHeight="false" outlineLevel="0" collapsed="false">
      <c r="A26" s="25"/>
      <c r="B26" s="26" t="s">
        <v>25</v>
      </c>
      <c r="C26" s="15" t="n">
        <v>1194537</v>
      </c>
      <c r="D26" s="15" t="n">
        <v>1191560.25</v>
      </c>
      <c r="E26" s="15" t="n">
        <v>66.5763832013249</v>
      </c>
      <c r="F26" s="15" t="n">
        <v>66.5763832013249</v>
      </c>
      <c r="G26" s="15"/>
      <c r="H26" s="16"/>
    </row>
    <row r="27" customFormat="false" ht="15.75" hidden="false" customHeight="false" outlineLevel="0" collapsed="false">
      <c r="A27" s="25"/>
      <c r="B27" s="27" t="s">
        <v>25</v>
      </c>
      <c r="C27" s="18" t="n">
        <v>1257392</v>
      </c>
      <c r="D27" s="18" t="n">
        <v>1254415.25</v>
      </c>
      <c r="E27" s="18" t="n">
        <v>70.0882984117554</v>
      </c>
      <c r="F27" s="18" t="n">
        <v>70.0882984117554</v>
      </c>
      <c r="G27" s="18"/>
      <c r="H27" s="19"/>
    </row>
    <row r="28" customFormat="false" ht="15" hidden="false" customHeight="false" outlineLevel="0" collapsed="false">
      <c r="A28" s="25"/>
      <c r="B28" s="24" t="s">
        <v>26</v>
      </c>
      <c r="C28" s="11" t="n">
        <v>526603</v>
      </c>
      <c r="D28" s="11" t="n">
        <v>523626.25</v>
      </c>
      <c r="E28" s="11" t="n">
        <v>29.256717714671</v>
      </c>
      <c r="F28" s="11" t="n">
        <v>29.256717714671</v>
      </c>
      <c r="G28" s="11" t="n">
        <f aca="false">AVERAGE(F28:F31)</f>
        <v>27.6854911517672</v>
      </c>
      <c r="H28" s="12" t="n">
        <f aca="false">_xlfn.STDEV.P(F28:F31)</f>
        <v>1.33649100956376</v>
      </c>
    </row>
    <row r="29" customFormat="false" ht="15" hidden="false" customHeight="false" outlineLevel="0" collapsed="false">
      <c r="A29" s="25"/>
      <c r="B29" s="26" t="s">
        <v>26</v>
      </c>
      <c r="C29" s="15" t="n">
        <v>517174</v>
      </c>
      <c r="D29" s="15" t="n">
        <v>514197.25</v>
      </c>
      <c r="E29" s="15" t="n">
        <v>28.7298885281441</v>
      </c>
      <c r="F29" s="15" t="n">
        <v>28.7298885281441</v>
      </c>
      <c r="G29" s="15"/>
      <c r="H29" s="16"/>
    </row>
    <row r="30" customFormat="false" ht="15" hidden="false" customHeight="false" outlineLevel="0" collapsed="false">
      <c r="A30" s="25"/>
      <c r="B30" s="26" t="s">
        <v>26</v>
      </c>
      <c r="C30" s="15" t="n">
        <v>480209</v>
      </c>
      <c r="D30" s="15" t="n">
        <v>477232.25</v>
      </c>
      <c r="E30" s="15" t="n">
        <v>26.6645326176587</v>
      </c>
      <c r="F30" s="15" t="n">
        <v>26.6645326176587</v>
      </c>
      <c r="G30" s="15"/>
      <c r="H30" s="16"/>
    </row>
    <row r="31" customFormat="false" ht="15.75" hidden="false" customHeight="false" outlineLevel="0" collapsed="false">
      <c r="A31" s="25"/>
      <c r="B31" s="27" t="s">
        <v>26</v>
      </c>
      <c r="C31" s="18" t="n">
        <v>469941</v>
      </c>
      <c r="D31" s="18" t="n">
        <v>466964.25</v>
      </c>
      <c r="E31" s="18" t="n">
        <v>26.0908257465951</v>
      </c>
      <c r="F31" s="18" t="n">
        <v>26.0908257465951</v>
      </c>
      <c r="G31" s="18"/>
      <c r="H31" s="19"/>
    </row>
    <row r="32" customFormat="false" ht="15" hidden="false" customHeight="false" outlineLevel="0" collapsed="false">
      <c r="A32" s="25"/>
      <c r="B32" s="24" t="s">
        <v>27</v>
      </c>
      <c r="C32" s="11" t="n">
        <v>513293</v>
      </c>
      <c r="D32" s="11" t="n">
        <v>510316.25</v>
      </c>
      <c r="E32" s="11" t="n">
        <v>28.5130443163601</v>
      </c>
      <c r="F32" s="11" t="n">
        <v>28.5130443163601</v>
      </c>
      <c r="G32" s="11" t="n">
        <f aca="false">AVERAGE(F32:F35)</f>
        <v>27.4948654780867</v>
      </c>
      <c r="H32" s="12" t="n">
        <f aca="false">_xlfn.STDEV.P(F32:F35)</f>
        <v>2.97023912382222</v>
      </c>
    </row>
    <row r="33" customFormat="false" ht="15" hidden="false" customHeight="false" outlineLevel="0" collapsed="false">
      <c r="A33" s="25"/>
      <c r="B33" s="26" t="s">
        <v>27</v>
      </c>
      <c r="C33" s="15" t="n">
        <v>511536</v>
      </c>
      <c r="D33" s="15" t="n">
        <v>508559.25</v>
      </c>
      <c r="E33" s="15" t="n">
        <v>28.4148749579204</v>
      </c>
      <c r="F33" s="15" t="n">
        <v>28.4148749579204</v>
      </c>
      <c r="G33" s="15"/>
      <c r="H33" s="16"/>
    </row>
    <row r="34" customFormat="false" ht="15" hidden="false" customHeight="false" outlineLevel="0" collapsed="false">
      <c r="A34" s="25"/>
      <c r="B34" s="26" t="s">
        <v>27</v>
      </c>
      <c r="C34" s="15" t="n">
        <v>406665</v>
      </c>
      <c r="D34" s="15" t="n">
        <v>403688.25</v>
      </c>
      <c r="E34" s="15" t="n">
        <v>22.5553878839717</v>
      </c>
      <c r="F34" s="15" t="n">
        <v>22.5553878839717</v>
      </c>
      <c r="G34" s="15"/>
      <c r="H34" s="16"/>
    </row>
    <row r="35" customFormat="false" ht="15.75" hidden="false" customHeight="false" outlineLevel="0" collapsed="false">
      <c r="A35" s="28"/>
      <c r="B35" s="27" t="s">
        <v>27</v>
      </c>
      <c r="C35" s="18" t="n">
        <v>548786</v>
      </c>
      <c r="D35" s="18" t="n">
        <v>545809.25</v>
      </c>
      <c r="E35" s="18" t="n">
        <v>30.4961547540947</v>
      </c>
      <c r="F35" s="18" t="n">
        <v>30.4961547540947</v>
      </c>
      <c r="G35" s="18"/>
      <c r="H35" s="19"/>
    </row>
    <row r="36" customFormat="false" ht="15.75" hidden="false" customHeight="false" outlineLevel="0" collapsed="false">
      <c r="B36" s="29" t="s">
        <v>29</v>
      </c>
      <c r="C36" s="30" t="n">
        <v>8684</v>
      </c>
      <c r="D36" s="31" t="n">
        <v>2976.75</v>
      </c>
      <c r="E36" s="32" t="n">
        <v>0.166320795523805</v>
      </c>
      <c r="F36" s="33" t="n">
        <v>0.166320795523805</v>
      </c>
      <c r="G36" s="33"/>
      <c r="H36" s="34"/>
    </row>
    <row r="37" customFormat="false" ht="15" hidden="false" customHeight="false" outlineLevel="0" collapsed="false">
      <c r="B37" s="26" t="s">
        <v>29</v>
      </c>
      <c r="C37" s="15" t="n">
        <v>2195</v>
      </c>
      <c r="D37" s="33"/>
      <c r="E37" s="15" t="n">
        <v>0</v>
      </c>
      <c r="F37" s="15" t="n">
        <v>0</v>
      </c>
      <c r="G37" s="15"/>
      <c r="H37" s="16"/>
    </row>
    <row r="38" customFormat="false" ht="15" hidden="false" customHeight="false" outlineLevel="0" collapsed="false">
      <c r="B38" s="26" t="s">
        <v>29</v>
      </c>
      <c r="C38" s="15" t="n">
        <v>973</v>
      </c>
      <c r="D38" s="15"/>
      <c r="E38" s="15" t="n">
        <v>0</v>
      </c>
      <c r="F38" s="15" t="n">
        <v>0</v>
      </c>
      <c r="G38" s="15"/>
      <c r="H38" s="16"/>
    </row>
    <row r="39" customFormat="false" ht="15.75" hidden="false" customHeight="false" outlineLevel="0" collapsed="false">
      <c r="B39" s="26" t="s">
        <v>29</v>
      </c>
      <c r="C39" s="15" t="n">
        <v>55</v>
      </c>
      <c r="D39" s="21"/>
      <c r="E39" s="15" t="n">
        <v>0</v>
      </c>
      <c r="F39" s="15" t="n">
        <v>0</v>
      </c>
      <c r="G39" s="15"/>
      <c r="H39" s="16"/>
    </row>
    <row r="40" customFormat="false" ht="15.75" hidden="false" customHeight="false" outlineLevel="0" collapsed="false">
      <c r="B40" s="26" t="s">
        <v>30</v>
      </c>
      <c r="C40" s="35" t="n">
        <v>13426208</v>
      </c>
      <c r="D40" s="36" t="n">
        <v>13423231.25</v>
      </c>
      <c r="E40" s="14" t="n">
        <v>750</v>
      </c>
      <c r="F40" s="15" t="n">
        <v>750</v>
      </c>
      <c r="G40" s="15" t="s">
        <v>31</v>
      </c>
      <c r="H40" s="16"/>
    </row>
    <row r="41" customFormat="false" ht="15" hidden="false" customHeight="false" outlineLevel="0" collapsed="false">
      <c r="B41" s="26" t="s">
        <v>29</v>
      </c>
      <c r="C41" s="15" t="n">
        <v>26</v>
      </c>
      <c r="D41" s="33"/>
      <c r="E41" s="15" t="n">
        <v>0</v>
      </c>
      <c r="F41" s="15" t="n">
        <v>0</v>
      </c>
      <c r="G41" s="15"/>
      <c r="H41" s="16"/>
    </row>
    <row r="42" customFormat="false" ht="15" hidden="false" customHeight="false" outlineLevel="0" collapsed="false">
      <c r="B42" s="26"/>
      <c r="C42" s="15" t="s">
        <v>5</v>
      </c>
      <c r="D42" s="15"/>
      <c r="E42" s="15"/>
      <c r="F42" s="15"/>
      <c r="G42" s="15"/>
      <c r="H42" s="16" t="s">
        <v>32</v>
      </c>
    </row>
    <row r="43" customFormat="false" ht="15" hidden="false" customHeight="false" outlineLevel="0" collapsed="false">
      <c r="B43" s="26" t="s">
        <v>30</v>
      </c>
      <c r="C43" s="15" t="n">
        <v>13426208</v>
      </c>
      <c r="D43" s="15"/>
      <c r="E43" s="15" t="s">
        <v>33</v>
      </c>
      <c r="F43" s="15"/>
      <c r="G43" s="15" t="s">
        <v>34</v>
      </c>
      <c r="H43" s="16" t="s">
        <v>35</v>
      </c>
    </row>
    <row r="44" customFormat="false" ht="15" hidden="false" customHeight="false" outlineLevel="0" collapsed="false">
      <c r="B44" s="26" t="s">
        <v>36</v>
      </c>
      <c r="C44" s="15"/>
      <c r="D44" s="15"/>
      <c r="E44" s="15"/>
      <c r="F44" s="15"/>
      <c r="G44" s="15"/>
      <c r="H44" s="16"/>
    </row>
    <row r="45" customFormat="false" ht="15" hidden="false" customHeight="false" outlineLevel="0" collapsed="false">
      <c r="B45" s="26" t="s">
        <v>29</v>
      </c>
      <c r="C45" s="15" t="n">
        <v>2976.75</v>
      </c>
      <c r="D45" s="15"/>
      <c r="E45" s="15" t="n">
        <v>0</v>
      </c>
      <c r="F45" s="15"/>
      <c r="G45" s="15"/>
      <c r="H45" s="16"/>
    </row>
    <row r="46" customFormat="false" ht="15.75" hidden="false" customHeight="false" outlineLevel="0" collapsed="false">
      <c r="B46" s="27" t="s">
        <v>37</v>
      </c>
      <c r="C46" s="18"/>
      <c r="D46" s="18"/>
      <c r="E46" s="18"/>
      <c r="F46" s="18"/>
      <c r="G46" s="18"/>
      <c r="H46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G10" activeCellId="0" sqref="G10"/>
    </sheetView>
  </sheetViews>
  <sheetFormatPr defaultColWidth="8.9921875" defaultRowHeight="1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13.36"/>
    <col collapsed="false" customWidth="true" hidden="false" outlineLevel="0" max="5" min="5" style="1" width="12.75"/>
    <col collapsed="false" customWidth="false" hidden="false" outlineLevel="0" max="257" min="6" style="1" width="8.99"/>
  </cols>
  <sheetData>
    <row r="1" customFormat="false" ht="15" hidden="false" customHeight="false" outlineLevel="0" collapsed="false">
      <c r="A1" s="1" t="s">
        <v>38</v>
      </c>
    </row>
    <row r="2" customFormat="false" ht="15" hidden="false" customHeight="false" outlineLevel="0" collapsed="false">
      <c r="B2" s="37"/>
      <c r="C2" s="37"/>
      <c r="D2" s="37"/>
      <c r="E2" s="37"/>
    </row>
    <row r="3" customFormat="false" ht="15" hidden="false" customHeight="false" outlineLevel="0" collapsed="false">
      <c r="A3" s="1" t="s">
        <v>39</v>
      </c>
      <c r="B3" s="38"/>
      <c r="C3" s="38"/>
      <c r="D3" s="38"/>
      <c r="E3" s="38"/>
    </row>
    <row r="4" customFormat="false" ht="15" hidden="false" customHeight="false" outlineLevel="0" collapsed="false">
      <c r="B4" s="39"/>
      <c r="C4" s="39"/>
      <c r="D4" s="39" t="s">
        <v>40</v>
      </c>
      <c r="E4" s="39" t="s">
        <v>41</v>
      </c>
    </row>
    <row r="5" customFormat="false" ht="15" hidden="false" customHeight="false" outlineLevel="0" collapsed="false">
      <c r="B5" s="39"/>
      <c r="C5" s="39" t="s">
        <v>39</v>
      </c>
      <c r="D5" s="39" t="n">
        <v>18.01</v>
      </c>
      <c r="E5" s="39" t="n">
        <v>3.36</v>
      </c>
    </row>
    <row r="6" customFormat="false" ht="15" hidden="false" customHeight="false" outlineLevel="0" collapsed="false">
      <c r="B6" s="39"/>
      <c r="C6" s="39"/>
      <c r="D6" s="39" t="n">
        <v>14.95</v>
      </c>
      <c r="E6" s="39" t="n">
        <v>4.58</v>
      </c>
    </row>
    <row r="7" customFormat="false" ht="15" hidden="false" customHeight="false" outlineLevel="0" collapsed="false">
      <c r="B7" s="39"/>
      <c r="C7" s="39"/>
      <c r="D7" s="39" t="n">
        <v>5.86</v>
      </c>
      <c r="E7" s="39" t="n">
        <v>11.6</v>
      </c>
    </row>
    <row r="8" customFormat="false" ht="15" hidden="false" customHeight="false" outlineLevel="0" collapsed="false">
      <c r="B8" s="39"/>
      <c r="C8" s="39"/>
      <c r="D8" s="39" t="n">
        <v>12.43</v>
      </c>
      <c r="E8" s="39" t="n">
        <v>12.51</v>
      </c>
    </row>
    <row r="9" customFormat="false" ht="15" hidden="false" customHeight="false" outlineLevel="0" collapsed="false">
      <c r="B9" s="39" t="s">
        <v>42</v>
      </c>
      <c r="C9" s="39" t="s">
        <v>43</v>
      </c>
      <c r="D9" s="39" t="n">
        <v>12.8125</v>
      </c>
      <c r="E9" s="39" t="n">
        <v>8.0125</v>
      </c>
    </row>
    <row r="10" customFormat="false" ht="15" hidden="false" customHeight="false" outlineLevel="0" collapsed="false">
      <c r="B10" s="39"/>
      <c r="C10" s="39" t="s">
        <v>6</v>
      </c>
      <c r="D10" s="39" t="n">
        <v>4.47399360191765</v>
      </c>
      <c r="E10" s="39" t="n">
        <v>4.07815751902744</v>
      </c>
    </row>
    <row r="11" customFormat="false" ht="15" hidden="false" customHeight="false" outlineLevel="0" collapsed="false">
      <c r="B11" s="38"/>
      <c r="C11" s="38"/>
      <c r="D11" s="38"/>
      <c r="E11" s="38"/>
    </row>
    <row r="12" customFormat="false" ht="15" hidden="false" customHeight="false" outlineLevel="0" collapsed="false">
      <c r="A12" s="1" t="s">
        <v>28</v>
      </c>
      <c r="B12" s="38"/>
      <c r="C12" s="38"/>
      <c r="D12" s="38"/>
      <c r="E12" s="38"/>
    </row>
    <row r="13" customFormat="false" ht="15" hidden="false" customHeight="false" outlineLevel="0" collapsed="false">
      <c r="B13" s="39"/>
      <c r="C13" s="39"/>
      <c r="D13" s="39" t="s">
        <v>40</v>
      </c>
      <c r="E13" s="39" t="s">
        <v>41</v>
      </c>
    </row>
    <row r="14" customFormat="false" ht="15" hidden="false" customHeight="false" outlineLevel="0" collapsed="false">
      <c r="B14" s="39"/>
      <c r="C14" s="39" t="s">
        <v>28</v>
      </c>
      <c r="D14" s="39" t="n">
        <v>42.11</v>
      </c>
      <c r="E14" s="39" t="n">
        <v>18.62</v>
      </c>
    </row>
    <row r="15" customFormat="false" ht="15" hidden="false" customHeight="false" outlineLevel="0" collapsed="false">
      <c r="B15" s="39"/>
      <c r="C15" s="39"/>
      <c r="D15" s="39" t="n">
        <v>30.75</v>
      </c>
      <c r="E15" s="39" t="n">
        <v>18.31</v>
      </c>
    </row>
    <row r="16" customFormat="false" ht="15" hidden="false" customHeight="false" outlineLevel="0" collapsed="false">
      <c r="B16" s="39"/>
      <c r="C16" s="39"/>
      <c r="D16" s="39" t="n">
        <v>36.32</v>
      </c>
      <c r="E16" s="39" t="n">
        <v>30.97</v>
      </c>
    </row>
    <row r="17" customFormat="false" ht="15" hidden="false" customHeight="false" outlineLevel="0" collapsed="false">
      <c r="B17" s="39"/>
      <c r="C17" s="39"/>
      <c r="D17" s="39" t="n">
        <v>38.5</v>
      </c>
      <c r="E17" s="39" t="n">
        <v>28.56</v>
      </c>
    </row>
    <row r="18" customFormat="false" ht="15" hidden="false" customHeight="false" outlineLevel="0" collapsed="false">
      <c r="B18" s="39" t="s">
        <v>42</v>
      </c>
      <c r="C18" s="39" t="s">
        <v>43</v>
      </c>
      <c r="D18" s="39" t="n">
        <v>36.92</v>
      </c>
      <c r="E18" s="39" t="n">
        <v>24.115</v>
      </c>
    </row>
    <row r="19" customFormat="false" ht="15" hidden="false" customHeight="false" outlineLevel="0" collapsed="false">
      <c r="B19" s="39"/>
      <c r="C19" s="39" t="s">
        <v>6</v>
      </c>
      <c r="D19" s="39" t="n">
        <v>4.11890155259867</v>
      </c>
      <c r="E19" s="39" t="n">
        <v>5.71493875732713</v>
      </c>
    </row>
    <row r="20" customFormat="false" ht="15" hidden="false" customHeight="false" outlineLevel="0" collapsed="false">
      <c r="B20" s="38"/>
      <c r="C20" s="38"/>
      <c r="D20" s="38"/>
      <c r="E20" s="38"/>
    </row>
    <row r="21" customFormat="false" ht="15" hidden="false" customHeight="false" outlineLevel="0" collapsed="false">
      <c r="A21" s="1" t="s">
        <v>44</v>
      </c>
    </row>
    <row r="22" customFormat="false" ht="15" hidden="false" customHeight="false" outlineLevel="0" collapsed="false">
      <c r="B22" s="39"/>
      <c r="C22" s="39"/>
      <c r="D22" s="39" t="s">
        <v>40</v>
      </c>
      <c r="E22" s="39" t="s">
        <v>41</v>
      </c>
    </row>
    <row r="23" customFormat="false" ht="15" hidden="false" customHeight="false" outlineLevel="0" collapsed="false">
      <c r="B23" s="39"/>
      <c r="C23" s="39" t="s">
        <v>44</v>
      </c>
      <c r="D23" s="39" t="n">
        <v>51.86</v>
      </c>
      <c r="E23" s="39" t="n">
        <v>26.32</v>
      </c>
    </row>
    <row r="24" customFormat="false" ht="15" hidden="false" customHeight="false" outlineLevel="0" collapsed="false">
      <c r="B24" s="39"/>
      <c r="C24" s="39"/>
      <c r="D24" s="39" t="n">
        <v>57.58</v>
      </c>
      <c r="E24" s="39" t="n">
        <v>35.99</v>
      </c>
    </row>
    <row r="25" customFormat="false" ht="15" hidden="false" customHeight="false" outlineLevel="0" collapsed="false">
      <c r="B25" s="39"/>
      <c r="C25" s="39"/>
      <c r="D25" s="39" t="n">
        <v>48.63</v>
      </c>
      <c r="E25" s="39" t="n">
        <v>26.89</v>
      </c>
    </row>
    <row r="26" customFormat="false" ht="15" hidden="false" customHeight="false" outlineLevel="0" collapsed="false">
      <c r="B26" s="39"/>
      <c r="C26" s="39"/>
      <c r="D26" s="39" t="n">
        <v>26.05</v>
      </c>
      <c r="E26" s="39" t="n">
        <v>32.96</v>
      </c>
    </row>
    <row r="27" customFormat="false" ht="15" hidden="false" customHeight="false" outlineLevel="0" collapsed="false">
      <c r="B27" s="39" t="s">
        <v>42</v>
      </c>
      <c r="C27" s="39" t="s">
        <v>43</v>
      </c>
      <c r="D27" s="39" t="n">
        <v>46.03</v>
      </c>
      <c r="E27" s="39" t="n">
        <v>30.54</v>
      </c>
    </row>
    <row r="28" customFormat="false" ht="15" hidden="false" customHeight="false" outlineLevel="0" collapsed="false">
      <c r="B28" s="39"/>
      <c r="C28" s="39" t="s">
        <v>6</v>
      </c>
      <c r="D28" s="39" t="n">
        <v>11.9723828037697</v>
      </c>
      <c r="E28" s="39" t="n">
        <v>4.08319115398727</v>
      </c>
    </row>
    <row r="29" customFormat="false" ht="15" hidden="false" customHeight="false" outlineLevel="0" collapsed="false">
      <c r="B29" s="37"/>
      <c r="C29" s="37"/>
      <c r="D29" s="37"/>
      <c r="E29" s="37"/>
    </row>
    <row r="30" customFormat="false" ht="15" hidden="false" customHeight="false" outlineLevel="0" collapsed="false">
      <c r="A30" s="1" t="s">
        <v>45</v>
      </c>
      <c r="B30" s="38"/>
      <c r="C30" s="38"/>
      <c r="D30" s="38"/>
      <c r="E30" s="38"/>
    </row>
    <row r="31" customFormat="false" ht="15" hidden="false" customHeight="false" outlineLevel="0" collapsed="false">
      <c r="B31" s="39"/>
      <c r="C31" s="39"/>
      <c r="D31" s="39" t="s">
        <v>40</v>
      </c>
      <c r="E31" s="39" t="s">
        <v>41</v>
      </c>
    </row>
    <row r="32" customFormat="false" ht="15" hidden="false" customHeight="false" outlineLevel="0" collapsed="false">
      <c r="B32" s="39"/>
      <c r="C32" s="39" t="s">
        <v>45</v>
      </c>
      <c r="D32" s="39" t="n">
        <v>53.12</v>
      </c>
      <c r="E32" s="39" t="n">
        <v>46.18</v>
      </c>
    </row>
    <row r="33" customFormat="false" ht="15" hidden="false" customHeight="false" outlineLevel="0" collapsed="false">
      <c r="B33" s="39"/>
      <c r="C33" s="39"/>
      <c r="D33" s="39" t="n">
        <v>41.72</v>
      </c>
      <c r="E33" s="39" t="n">
        <v>39.74</v>
      </c>
    </row>
    <row r="34" customFormat="false" ht="15" hidden="false" customHeight="false" outlineLevel="0" collapsed="false">
      <c r="B34" s="39"/>
      <c r="C34" s="39"/>
      <c r="D34" s="39" t="n">
        <v>50.02</v>
      </c>
      <c r="E34" s="39" t="n">
        <v>20.45</v>
      </c>
    </row>
    <row r="35" customFormat="false" ht="15" hidden="false" customHeight="false" outlineLevel="0" collapsed="false">
      <c r="B35" s="39"/>
      <c r="C35" s="39"/>
      <c r="D35" s="39" t="n">
        <v>42.65</v>
      </c>
      <c r="E35" s="39" t="n">
        <v>18.92</v>
      </c>
    </row>
    <row r="36" customFormat="false" ht="15" hidden="false" customHeight="false" outlineLevel="0" collapsed="false">
      <c r="B36" s="39" t="s">
        <v>42</v>
      </c>
      <c r="C36" s="39" t="s">
        <v>43</v>
      </c>
      <c r="D36" s="39" t="n">
        <v>46.8775</v>
      </c>
      <c r="E36" s="39" t="n">
        <v>31.3225</v>
      </c>
    </row>
    <row r="37" customFormat="false" ht="15" hidden="false" customHeight="false" outlineLevel="0" collapsed="false">
      <c r="B37" s="39"/>
      <c r="C37" s="39" t="s">
        <v>6</v>
      </c>
      <c r="D37" s="39" t="n">
        <v>4.83000194099335</v>
      </c>
      <c r="E37" s="39" t="n">
        <v>11.87047677012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6.36"/>
  </cols>
  <sheetData>
    <row r="1" customFormat="false" ht="15" hidden="false" customHeight="false" outlineLevel="0" collapsed="false">
      <c r="A1" s="1" t="s">
        <v>46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5" hidden="false" customHeight="false" outlineLevel="0" collapsed="false">
      <c r="A3" s="1"/>
      <c r="B3" s="1" t="s">
        <v>47</v>
      </c>
      <c r="C3" s="1"/>
      <c r="D3" s="1"/>
      <c r="E3" s="1"/>
      <c r="F3" s="1"/>
      <c r="G3" s="1"/>
    </row>
    <row r="4" customFormat="false" ht="15" hidden="false" customHeight="false" outlineLevel="0" collapsed="false">
      <c r="A4" s="1"/>
      <c r="B4" s="40"/>
      <c r="C4" s="41" t="s">
        <v>2</v>
      </c>
      <c r="D4" s="41" t="s">
        <v>3</v>
      </c>
      <c r="E4" s="41" t="s">
        <v>4</v>
      </c>
      <c r="F4" s="2" t="s">
        <v>5</v>
      </c>
      <c r="G4" s="2" t="s">
        <v>6</v>
      </c>
    </row>
    <row r="5" customFormat="false" ht="15" hidden="false" customHeight="false" outlineLevel="0" collapsed="false">
      <c r="A5" s="1"/>
      <c r="B5" s="41" t="s">
        <v>7</v>
      </c>
      <c r="C5" s="42" t="n">
        <v>21</v>
      </c>
      <c r="D5" s="42" t="n">
        <v>32</v>
      </c>
      <c r="E5" s="42" t="n">
        <v>21.8</v>
      </c>
      <c r="F5" s="4" t="n">
        <f aca="false">AVERAGE(C5:E5)</f>
        <v>24.9333333333333</v>
      </c>
      <c r="G5" s="4" t="n">
        <f aca="false">STDEV(C5:E5)</f>
        <v>6.13297100379036</v>
      </c>
    </row>
    <row r="6" customFormat="false" ht="16.5" hidden="false" customHeight="false" outlineLevel="0" collapsed="false">
      <c r="A6" s="1"/>
      <c r="B6" s="41" t="s">
        <v>48</v>
      </c>
      <c r="C6" s="42" t="n">
        <v>26.2</v>
      </c>
      <c r="D6" s="42" t="n">
        <v>25.7</v>
      </c>
      <c r="E6" s="42" t="n">
        <v>27</v>
      </c>
      <c r="F6" s="4" t="n">
        <f aca="false">AVERAGE(C6:E6)</f>
        <v>26.3</v>
      </c>
      <c r="G6" s="4" t="n">
        <f aca="false">STDEV(C6:E6)</f>
        <v>0.6557438524302</v>
      </c>
    </row>
    <row r="7" customFormat="false" ht="16.5" hidden="false" customHeight="false" outlineLevel="0" collapsed="false">
      <c r="A7" s="1"/>
      <c r="B7" s="41" t="s">
        <v>49</v>
      </c>
      <c r="C7" s="42" t="n">
        <v>23.1</v>
      </c>
      <c r="D7" s="42" t="n">
        <v>24.7</v>
      </c>
      <c r="E7" s="42" t="n">
        <v>29.4</v>
      </c>
      <c r="F7" s="4" t="n">
        <f aca="false">AVERAGE(C7:E7)</f>
        <v>25.7333333333333</v>
      </c>
      <c r="G7" s="4" t="n">
        <f aca="false">STDEV(C7:E7)</f>
        <v>3.27465010853577</v>
      </c>
    </row>
    <row r="8" customFormat="false" ht="16.5" hidden="false" customHeight="false" outlineLevel="0" collapsed="false">
      <c r="A8" s="1"/>
      <c r="B8" s="41" t="s">
        <v>50</v>
      </c>
      <c r="C8" s="42" t="n">
        <v>29.4</v>
      </c>
      <c r="D8" s="42" t="n">
        <v>23.1</v>
      </c>
      <c r="E8" s="42" t="n">
        <v>21.4</v>
      </c>
      <c r="F8" s="4" t="n">
        <f aca="false">AVERAGE(C8:E8)</f>
        <v>24.6333333333333</v>
      </c>
      <c r="G8" s="4" t="n">
        <f aca="false">STDEV(C8:E8)</f>
        <v>4.21465696508427</v>
      </c>
    </row>
    <row r="9" customFormat="false" ht="15" hidden="false" customHeight="false" outlineLevel="0" collapsed="false">
      <c r="A9" s="1"/>
      <c r="B9" s="41" t="s">
        <v>9</v>
      </c>
      <c r="C9" s="42" t="n">
        <v>20.1</v>
      </c>
      <c r="D9" s="42" t="n">
        <v>26.3</v>
      </c>
      <c r="E9" s="42" t="n">
        <v>24.9</v>
      </c>
      <c r="F9" s="4" t="n">
        <f aca="false">AVERAGE(C9:E9)</f>
        <v>23.7666666666667</v>
      </c>
      <c r="G9" s="4" t="n">
        <f aca="false">STDEV(C9:E9)</f>
        <v>3.25166623953525</v>
      </c>
    </row>
    <row r="10" customFormat="false" ht="15" hidden="false" customHeight="false" outlineLevel="0" collapsed="false">
      <c r="A10" s="1"/>
      <c r="B10" s="40"/>
      <c r="C10" s="40"/>
      <c r="D10" s="40"/>
      <c r="E10" s="40"/>
      <c r="F10" s="1"/>
      <c r="G10" s="1"/>
    </row>
    <row r="11" customFormat="false" ht="15" hidden="false" customHeight="false" outlineLevel="0" collapsed="false">
      <c r="A11" s="1"/>
      <c r="B11" s="43" t="s">
        <v>51</v>
      </c>
      <c r="C11" s="40"/>
      <c r="D11" s="40"/>
      <c r="E11" s="40"/>
      <c r="F11" s="1"/>
      <c r="G11" s="1"/>
    </row>
    <row r="12" customFormat="false" ht="15" hidden="false" customHeight="false" outlineLevel="0" collapsed="false">
      <c r="A12" s="1"/>
      <c r="B12" s="40"/>
      <c r="C12" s="41" t="s">
        <v>2</v>
      </c>
      <c r="D12" s="41" t="s">
        <v>3</v>
      </c>
      <c r="E12" s="41" t="s">
        <v>4</v>
      </c>
      <c r="F12" s="2" t="s">
        <v>5</v>
      </c>
      <c r="G12" s="2" t="s">
        <v>6</v>
      </c>
    </row>
    <row r="13" customFormat="false" ht="15" hidden="false" customHeight="false" outlineLevel="0" collapsed="false">
      <c r="A13" s="1"/>
      <c r="B13" s="41" t="s">
        <v>7</v>
      </c>
      <c r="C13" s="42" t="n">
        <v>21</v>
      </c>
      <c r="D13" s="42" t="n">
        <v>25.5</v>
      </c>
      <c r="E13" s="42" t="n">
        <v>18.6</v>
      </c>
      <c r="F13" s="4" t="n">
        <f aca="false">AVERAGE(C13:E13)</f>
        <v>21.7</v>
      </c>
      <c r="G13" s="4" t="n">
        <f aca="false">STDEV(C13:E13)</f>
        <v>3.5028559776274</v>
      </c>
    </row>
    <row r="14" customFormat="false" ht="16.5" hidden="false" customHeight="false" outlineLevel="0" collapsed="false">
      <c r="A14" s="1"/>
      <c r="B14" s="41" t="s">
        <v>48</v>
      </c>
      <c r="C14" s="42" t="n">
        <v>24.1</v>
      </c>
      <c r="D14" s="42" t="n">
        <v>26.4</v>
      </c>
      <c r="E14" s="42" t="n">
        <v>20.7</v>
      </c>
      <c r="F14" s="4" t="n">
        <f aca="false">AVERAGE(C14:E14)</f>
        <v>23.7333333333333</v>
      </c>
      <c r="G14" s="4" t="n">
        <f aca="false">STDEV(C14:E14)</f>
        <v>2.86763549520042</v>
      </c>
    </row>
    <row r="15" customFormat="false" ht="16.5" hidden="false" customHeight="false" outlineLevel="0" collapsed="false">
      <c r="A15" s="1"/>
      <c r="B15" s="41" t="s">
        <v>49</v>
      </c>
      <c r="C15" s="42" t="n">
        <v>24.3</v>
      </c>
      <c r="D15" s="42" t="n">
        <v>26.3</v>
      </c>
      <c r="E15" s="42" t="n">
        <v>25.9</v>
      </c>
      <c r="F15" s="4" t="n">
        <f aca="false">AVERAGE(C15:E15)</f>
        <v>25.5</v>
      </c>
      <c r="G15" s="4" t="n">
        <f aca="false">STDEV(C15:E15)</f>
        <v>1.05830052442584</v>
      </c>
    </row>
    <row r="16" customFormat="false" ht="16.5" hidden="false" customHeight="false" outlineLevel="0" collapsed="false">
      <c r="A16" s="1"/>
      <c r="B16" s="41" t="s">
        <v>50</v>
      </c>
      <c r="C16" s="42" t="n">
        <v>25.3</v>
      </c>
      <c r="D16" s="42" t="n">
        <v>21.5</v>
      </c>
      <c r="E16" s="42" t="n">
        <v>26.5</v>
      </c>
      <c r="F16" s="4" t="n">
        <f aca="false">AVERAGE(C16:E16)</f>
        <v>24.4333333333333</v>
      </c>
      <c r="G16" s="4" t="n">
        <f aca="false">STDEV(C16:E16)</f>
        <v>2.61023626006025</v>
      </c>
    </row>
    <row r="17" customFormat="false" ht="15" hidden="false" customHeight="false" outlineLevel="0" collapsed="false">
      <c r="A17" s="1"/>
      <c r="B17" s="41" t="s">
        <v>9</v>
      </c>
      <c r="C17" s="42" t="n">
        <v>20.6</v>
      </c>
      <c r="D17" s="42" t="n">
        <v>23.9</v>
      </c>
      <c r="E17" s="42" t="n">
        <v>15.1</v>
      </c>
      <c r="F17" s="4" t="n">
        <f aca="false">AVERAGE(C17:E17)</f>
        <v>19.8666666666667</v>
      </c>
      <c r="G17" s="4" t="n">
        <f aca="false">STDEV(C17:E17)</f>
        <v>4.44559707276012</v>
      </c>
    </row>
    <row r="18" customFormat="false" ht="15" hidden="false" customHeight="false" outlineLevel="0" collapsed="false">
      <c r="A18" s="1"/>
      <c r="B18" s="40"/>
      <c r="C18" s="40"/>
      <c r="D18" s="40"/>
      <c r="E18" s="40"/>
      <c r="F18" s="1"/>
      <c r="G18" s="1"/>
    </row>
    <row r="19" customFormat="false" ht="15" hidden="false" customHeight="false" outlineLevel="0" collapsed="false">
      <c r="A19" s="1"/>
      <c r="B19" s="43" t="s">
        <v>52</v>
      </c>
      <c r="C19" s="40"/>
      <c r="D19" s="40"/>
      <c r="E19" s="40"/>
      <c r="F19" s="1"/>
      <c r="G19" s="1"/>
    </row>
    <row r="20" customFormat="false" ht="15" hidden="false" customHeight="false" outlineLevel="0" collapsed="false">
      <c r="A20" s="1"/>
      <c r="B20" s="40"/>
      <c r="C20" s="41" t="s">
        <v>2</v>
      </c>
      <c r="D20" s="41" t="s">
        <v>3</v>
      </c>
      <c r="E20" s="41" t="s">
        <v>4</v>
      </c>
      <c r="F20" s="2" t="s">
        <v>5</v>
      </c>
      <c r="G20" s="2" t="s">
        <v>6</v>
      </c>
    </row>
    <row r="21" customFormat="false" ht="15" hidden="false" customHeight="false" outlineLevel="0" collapsed="false">
      <c r="A21" s="1"/>
      <c r="B21" s="41" t="s">
        <v>7</v>
      </c>
      <c r="C21" s="42" t="n">
        <v>16.2</v>
      </c>
      <c r="D21" s="42" t="n">
        <v>19.3</v>
      </c>
      <c r="E21" s="42" t="n">
        <v>15.6</v>
      </c>
      <c r="F21" s="4" t="n">
        <f aca="false">AVERAGE(C21:E21)</f>
        <v>17.0333333333333</v>
      </c>
      <c r="G21" s="4" t="n">
        <f aca="false">STDEV(C21:E21)</f>
        <v>1.98578280114753</v>
      </c>
    </row>
    <row r="22" customFormat="false" ht="16.5" hidden="false" customHeight="false" outlineLevel="0" collapsed="false">
      <c r="A22" s="1"/>
      <c r="B22" s="41" t="s">
        <v>48</v>
      </c>
      <c r="C22" s="42" t="n">
        <v>19.4</v>
      </c>
      <c r="D22" s="42" t="n">
        <v>9.2</v>
      </c>
      <c r="E22" s="42" t="n">
        <v>18.4</v>
      </c>
      <c r="F22" s="4" t="n">
        <f aca="false">AVERAGE(C22:E22)</f>
        <v>15.6666666666667</v>
      </c>
      <c r="G22" s="4" t="n">
        <f aca="false">STDEV(C22:E22)</f>
        <v>5.62257355072687</v>
      </c>
    </row>
    <row r="23" customFormat="false" ht="16.5" hidden="false" customHeight="false" outlineLevel="0" collapsed="false">
      <c r="A23" s="1"/>
      <c r="B23" s="41" t="s">
        <v>49</v>
      </c>
      <c r="C23" s="42" t="n">
        <v>24.8</v>
      </c>
      <c r="D23" s="42" t="n">
        <v>32.9</v>
      </c>
      <c r="E23" s="42" t="n">
        <v>27.5</v>
      </c>
      <c r="F23" s="4" t="n">
        <f aca="false">AVERAGE(C23:E23)</f>
        <v>28.4</v>
      </c>
      <c r="G23" s="4" t="n">
        <f aca="false">STDEV(C23:E23)</f>
        <v>4.12431812546026</v>
      </c>
    </row>
    <row r="24" customFormat="false" ht="16.5" hidden="false" customHeight="false" outlineLevel="0" collapsed="false">
      <c r="A24" s="1"/>
      <c r="B24" s="41" t="s">
        <v>50</v>
      </c>
      <c r="C24" s="42" t="n">
        <v>31.2</v>
      </c>
      <c r="D24" s="42" t="n">
        <v>31.2</v>
      </c>
      <c r="E24" s="42" t="n">
        <v>30.5</v>
      </c>
      <c r="F24" s="4" t="n">
        <f aca="false">AVERAGE(C24:E24)</f>
        <v>30.9666666666667</v>
      </c>
      <c r="G24" s="4" t="n">
        <f aca="false">STDEV(C24:E24)</f>
        <v>0.404145188432738</v>
      </c>
    </row>
    <row r="25" customFormat="false" ht="15" hidden="false" customHeight="false" outlineLevel="0" collapsed="false">
      <c r="A25" s="1"/>
      <c r="B25" s="41" t="s">
        <v>9</v>
      </c>
      <c r="C25" s="42" t="n">
        <v>18.6</v>
      </c>
      <c r="D25" s="42" t="n">
        <v>19.8</v>
      </c>
      <c r="E25" s="42" t="n">
        <v>12.7</v>
      </c>
      <c r="F25" s="4" t="n">
        <f aca="false">AVERAGE(C25:E25)</f>
        <v>17.0333333333333</v>
      </c>
      <c r="G25" s="4" t="n">
        <f aca="false">STDEV(C25:E25)</f>
        <v>3.80043857118272</v>
      </c>
    </row>
    <row r="26" customFormat="false" ht="15" hidden="false" customHeight="false" outlineLevel="0" collapsed="false">
      <c r="A26" s="1"/>
      <c r="B26" s="40"/>
      <c r="C26" s="40"/>
      <c r="D26" s="40"/>
      <c r="E26" s="40"/>
      <c r="F26" s="1"/>
      <c r="G26" s="1"/>
    </row>
    <row r="27" customFormat="false" ht="15" hidden="false" customHeight="false" outlineLevel="0" collapsed="false">
      <c r="A27" s="1"/>
      <c r="B27" s="43" t="s">
        <v>15</v>
      </c>
      <c r="C27" s="40"/>
      <c r="D27" s="40"/>
      <c r="E27" s="40"/>
      <c r="F27" s="1"/>
      <c r="G27" s="1"/>
    </row>
    <row r="28" customFormat="false" ht="15" hidden="false" customHeight="false" outlineLevel="0" collapsed="false">
      <c r="A28" s="1"/>
      <c r="B28" s="40"/>
      <c r="C28" s="41" t="s">
        <v>2</v>
      </c>
      <c r="D28" s="41" t="s">
        <v>3</v>
      </c>
      <c r="E28" s="41" t="s">
        <v>4</v>
      </c>
      <c r="F28" s="2" t="s">
        <v>5</v>
      </c>
      <c r="G28" s="2" t="s">
        <v>6</v>
      </c>
    </row>
    <row r="29" customFormat="false" ht="15" hidden="false" customHeight="false" outlineLevel="0" collapsed="false">
      <c r="A29" s="1"/>
      <c r="B29" s="41" t="s">
        <v>7</v>
      </c>
      <c r="C29" s="42" t="n">
        <v>17.1</v>
      </c>
      <c r="D29" s="42" t="n">
        <v>15.1</v>
      </c>
      <c r="E29" s="42" t="n">
        <v>11.3</v>
      </c>
      <c r="F29" s="4" t="n">
        <f aca="false">AVERAGE(C29:E29)</f>
        <v>14.5</v>
      </c>
      <c r="G29" s="4" t="n">
        <f aca="false">STDEV(C29:E29)</f>
        <v>2.94618397253125</v>
      </c>
    </row>
    <row r="30" customFormat="false" ht="16.5" hidden="false" customHeight="false" outlineLevel="0" collapsed="false">
      <c r="A30" s="1"/>
      <c r="B30" s="41" t="s">
        <v>48</v>
      </c>
      <c r="C30" s="42" t="n">
        <v>18.3</v>
      </c>
      <c r="D30" s="42" t="n">
        <v>10.5</v>
      </c>
      <c r="E30" s="42" t="n">
        <v>19.6</v>
      </c>
      <c r="F30" s="4" t="n">
        <f aca="false">AVERAGE(C30:E30)</f>
        <v>16.1333333333333</v>
      </c>
      <c r="G30" s="4" t="n">
        <f aca="false">STDEV(C30:E30)</f>
        <v>4.92172056636024</v>
      </c>
    </row>
    <row r="31" customFormat="false" ht="16.5" hidden="false" customHeight="false" outlineLevel="0" collapsed="false">
      <c r="A31" s="1"/>
      <c r="B31" s="41" t="s">
        <v>49</v>
      </c>
      <c r="C31" s="42" t="n">
        <v>23.9</v>
      </c>
      <c r="D31" s="42" t="n">
        <v>22</v>
      </c>
      <c r="E31" s="42" t="n">
        <v>25.1</v>
      </c>
      <c r="F31" s="4" t="n">
        <f aca="false">AVERAGE(C31:E31)</f>
        <v>23.6666666666667</v>
      </c>
      <c r="G31" s="4" t="n">
        <f aca="false">STDEV(C31:E31)</f>
        <v>1.56311654502578</v>
      </c>
    </row>
    <row r="32" customFormat="false" ht="16.5" hidden="false" customHeight="false" outlineLevel="0" collapsed="false">
      <c r="A32" s="1"/>
      <c r="B32" s="41" t="s">
        <v>50</v>
      </c>
      <c r="C32" s="42" t="n">
        <v>33.9</v>
      </c>
      <c r="D32" s="42" t="n">
        <v>32.5</v>
      </c>
      <c r="E32" s="42" t="n">
        <v>34.6</v>
      </c>
      <c r="F32" s="4" t="n">
        <f aca="false">AVERAGE(C32:E32)</f>
        <v>33.6666666666667</v>
      </c>
      <c r="G32" s="4" t="n">
        <f aca="false">STDEV(C32:E32)</f>
        <v>1.06926766215636</v>
      </c>
    </row>
    <row r="33" customFormat="false" ht="15" hidden="false" customHeight="false" outlineLevel="0" collapsed="false">
      <c r="A33" s="1"/>
      <c r="B33" s="41" t="s">
        <v>9</v>
      </c>
      <c r="C33" s="42" t="n">
        <v>24.2</v>
      </c>
      <c r="D33" s="42" t="n">
        <v>22.9</v>
      </c>
      <c r="E33" s="42" t="n">
        <v>17.4</v>
      </c>
      <c r="F33" s="4" t="n">
        <f aca="false">AVERAGE(C33:E33)</f>
        <v>21.5</v>
      </c>
      <c r="G33" s="4" t="n">
        <f aca="false">STDEV(C33:E33)</f>
        <v>3.60970912955601</v>
      </c>
    </row>
    <row r="34" customFormat="false" ht="15" hidden="false" customHeight="false" outlineLevel="0" collapsed="false">
      <c r="A34" s="1"/>
      <c r="B34" s="40"/>
      <c r="C34" s="40"/>
      <c r="D34" s="40"/>
      <c r="E34" s="40"/>
      <c r="F34" s="1"/>
      <c r="G34" s="1"/>
    </row>
    <row r="35" customFormat="false" ht="15" hidden="false" customHeight="false" outlineLevel="0" collapsed="false">
      <c r="A35" s="1"/>
      <c r="B35" s="43" t="s">
        <v>53</v>
      </c>
      <c r="C35" s="40"/>
      <c r="D35" s="40"/>
      <c r="E35" s="40"/>
      <c r="F35" s="1"/>
      <c r="G35" s="1"/>
    </row>
    <row r="36" customFormat="false" ht="15" hidden="false" customHeight="false" outlineLevel="0" collapsed="false">
      <c r="A36" s="1"/>
      <c r="B36" s="40"/>
      <c r="C36" s="41" t="s">
        <v>2</v>
      </c>
      <c r="D36" s="41" t="s">
        <v>3</v>
      </c>
      <c r="E36" s="41" t="s">
        <v>4</v>
      </c>
      <c r="F36" s="2" t="s">
        <v>5</v>
      </c>
      <c r="G36" s="2" t="s">
        <v>6</v>
      </c>
    </row>
    <row r="37" customFormat="false" ht="15" hidden="false" customHeight="false" outlineLevel="0" collapsed="false">
      <c r="A37" s="1"/>
      <c r="B37" s="41" t="s">
        <v>7</v>
      </c>
      <c r="C37" s="42" t="n">
        <v>16.7</v>
      </c>
      <c r="D37" s="42" t="n">
        <v>16.9</v>
      </c>
      <c r="E37" s="42" t="n">
        <v>9.8</v>
      </c>
      <c r="F37" s="4" t="n">
        <f aca="false">AVERAGE(C37:E37)</f>
        <v>14.4666666666667</v>
      </c>
      <c r="G37" s="4" t="n">
        <f aca="false">STDEV(C37:E37)</f>
        <v>4.04268887416943</v>
      </c>
    </row>
    <row r="38" customFormat="false" ht="16.5" hidden="false" customHeight="false" outlineLevel="0" collapsed="false">
      <c r="A38" s="1"/>
      <c r="B38" s="41" t="s">
        <v>48</v>
      </c>
      <c r="C38" s="42" t="n">
        <v>16.6</v>
      </c>
      <c r="D38" s="42" t="n">
        <v>10.6</v>
      </c>
      <c r="E38" s="42" t="n">
        <v>14.2</v>
      </c>
      <c r="F38" s="4" t="n">
        <f aca="false">AVERAGE(C38:E38)</f>
        <v>13.8</v>
      </c>
      <c r="G38" s="4" t="n">
        <f aca="false">STDEV(C38:E38)</f>
        <v>3.0199337741083</v>
      </c>
    </row>
    <row r="39" customFormat="false" ht="16.5" hidden="false" customHeight="false" outlineLevel="0" collapsed="false">
      <c r="A39" s="1"/>
      <c r="B39" s="41" t="s">
        <v>49</v>
      </c>
      <c r="C39" s="42" t="n">
        <v>20.8</v>
      </c>
      <c r="D39" s="42" t="n">
        <v>27.3</v>
      </c>
      <c r="E39" s="42" t="n">
        <v>19.7</v>
      </c>
      <c r="F39" s="4" t="n">
        <f aca="false">AVERAGE(C39:E39)</f>
        <v>22.6</v>
      </c>
      <c r="G39" s="4" t="n">
        <f aca="false">STDEV(C39:E39)</f>
        <v>4.10731055558257</v>
      </c>
    </row>
    <row r="40" customFormat="false" ht="16.5" hidden="false" customHeight="false" outlineLevel="0" collapsed="false">
      <c r="A40" s="1"/>
      <c r="B40" s="41" t="s">
        <v>50</v>
      </c>
      <c r="C40" s="42" t="n">
        <v>38.1</v>
      </c>
      <c r="D40" s="42" t="n">
        <v>35.4</v>
      </c>
      <c r="E40" s="42" t="n">
        <v>38.3</v>
      </c>
      <c r="F40" s="4" t="n">
        <f aca="false">AVERAGE(C40:E40)</f>
        <v>37.2666666666667</v>
      </c>
      <c r="G40" s="4" t="n">
        <f aca="false">STDEV(C40:E40)</f>
        <v>1.61967074843418</v>
      </c>
    </row>
    <row r="41" customFormat="false" ht="15" hidden="false" customHeight="false" outlineLevel="0" collapsed="false">
      <c r="A41" s="1"/>
      <c r="B41" s="41" t="s">
        <v>9</v>
      </c>
      <c r="C41" s="42" t="n">
        <v>25.9</v>
      </c>
      <c r="D41" s="42" t="n">
        <v>23.2</v>
      </c>
      <c r="E41" s="42" t="n">
        <v>17.2</v>
      </c>
      <c r="F41" s="4" t="n">
        <f aca="false">AVERAGE(C41:E41)</f>
        <v>22.1</v>
      </c>
      <c r="G41" s="4" t="n">
        <f aca="false">STDEV(C41:E41)</f>
        <v>4.45308881564246</v>
      </c>
    </row>
    <row r="42" customFormat="false" ht="15" hidden="false" customHeight="false" outlineLevel="0" collapsed="false">
      <c r="A42" s="1"/>
      <c r="B42" s="40"/>
      <c r="C42" s="40"/>
      <c r="D42" s="40"/>
      <c r="E42" s="40"/>
      <c r="F42" s="1"/>
      <c r="G42" s="1"/>
    </row>
    <row r="43" customFormat="false" ht="15" hidden="false" customHeight="false" outlineLevel="0" collapsed="false">
      <c r="A43" s="1"/>
      <c r="B43" s="44" t="s">
        <v>16</v>
      </c>
      <c r="C43" s="40"/>
      <c r="D43" s="40"/>
      <c r="E43" s="40"/>
      <c r="F43" s="1"/>
      <c r="G43" s="1"/>
    </row>
    <row r="44" customFormat="false" ht="15" hidden="false" customHeight="false" outlineLevel="0" collapsed="false">
      <c r="A44" s="1"/>
      <c r="B44" s="40"/>
      <c r="C44" s="41" t="s">
        <v>2</v>
      </c>
      <c r="D44" s="41" t="s">
        <v>3</v>
      </c>
      <c r="E44" s="41" t="s">
        <v>4</v>
      </c>
      <c r="F44" s="2" t="s">
        <v>5</v>
      </c>
      <c r="G44" s="2" t="s">
        <v>6</v>
      </c>
    </row>
    <row r="45" customFormat="false" ht="15" hidden="false" customHeight="false" outlineLevel="0" collapsed="false">
      <c r="A45" s="1"/>
      <c r="B45" s="41" t="s">
        <v>7</v>
      </c>
      <c r="C45" s="42" t="n">
        <v>19.5</v>
      </c>
      <c r="D45" s="42" t="n">
        <v>20.2</v>
      </c>
      <c r="E45" s="42" t="n">
        <v>10.7</v>
      </c>
      <c r="F45" s="4" t="n">
        <f aca="false">AVERAGE(C45:E45)</f>
        <v>16.8</v>
      </c>
      <c r="G45" s="4" t="n">
        <f aca="false">STDEV(C45:E45)</f>
        <v>5.29433659677962</v>
      </c>
    </row>
    <row r="46" customFormat="false" ht="16.5" hidden="false" customHeight="false" outlineLevel="0" collapsed="false">
      <c r="A46" s="1"/>
      <c r="B46" s="41" t="s">
        <v>48</v>
      </c>
      <c r="C46" s="42" t="n">
        <v>12.1</v>
      </c>
      <c r="D46" s="42" t="n">
        <v>16.2</v>
      </c>
      <c r="E46" s="42" t="n">
        <v>16.2</v>
      </c>
      <c r="F46" s="4" t="n">
        <f aca="false">AVERAGE(C46:E46)</f>
        <v>14.8333333333333</v>
      </c>
      <c r="G46" s="4" t="n">
        <f aca="false">STDEV(C46:E46)</f>
        <v>2.36713610367747</v>
      </c>
    </row>
    <row r="47" customFormat="false" ht="16.5" hidden="false" customHeight="false" outlineLevel="0" collapsed="false">
      <c r="A47" s="1"/>
      <c r="B47" s="41" t="s">
        <v>49</v>
      </c>
      <c r="C47" s="42" t="n">
        <v>15.3</v>
      </c>
      <c r="D47" s="42" t="n">
        <v>29.3</v>
      </c>
      <c r="E47" s="42" t="n">
        <v>20.6</v>
      </c>
      <c r="F47" s="4" t="n">
        <f aca="false">AVERAGE(C47:E47)</f>
        <v>21.7333333333333</v>
      </c>
      <c r="G47" s="4" t="n">
        <f aca="false">STDEV(C47:E47)</f>
        <v>7.06847461149386</v>
      </c>
    </row>
    <row r="48" customFormat="false" ht="16.5" hidden="false" customHeight="false" outlineLevel="0" collapsed="false">
      <c r="A48" s="1"/>
      <c r="B48" s="41" t="s">
        <v>50</v>
      </c>
      <c r="C48" s="42" t="n">
        <v>40.8</v>
      </c>
      <c r="D48" s="42" t="n">
        <v>38.5</v>
      </c>
      <c r="E48" s="42" t="n">
        <v>42.9</v>
      </c>
      <c r="F48" s="4" t="n">
        <f aca="false">AVERAGE(C48:E48)</f>
        <v>40.7333333333333</v>
      </c>
      <c r="G48" s="4" t="n">
        <f aca="false">STDEV(C48:E48)</f>
        <v>2.20075744536587</v>
      </c>
    </row>
    <row r="49" customFormat="false" ht="15" hidden="false" customHeight="false" outlineLevel="0" collapsed="false">
      <c r="A49" s="1"/>
      <c r="B49" s="41" t="s">
        <v>9</v>
      </c>
      <c r="C49" s="42" t="n">
        <v>25.2</v>
      </c>
      <c r="D49" s="42" t="n">
        <v>24.5</v>
      </c>
      <c r="E49" s="42" t="n">
        <v>22.9</v>
      </c>
      <c r="F49" s="4" t="n">
        <f aca="false">AVERAGE(C49:E49)</f>
        <v>24.2</v>
      </c>
      <c r="G49" s="4" t="n">
        <f aca="false">STDEV(C49:E49)</f>
        <v>1.17898261225516</v>
      </c>
    </row>
    <row r="50" customFormat="false" ht="15" hidden="false" customHeight="false" outlineLevel="0" collapsed="false">
      <c r="A50" s="1"/>
      <c r="B50" s="40"/>
      <c r="C50" s="40"/>
      <c r="D50" s="40"/>
      <c r="E50" s="40"/>
      <c r="F50" s="1"/>
      <c r="G50" s="1"/>
    </row>
    <row r="51" customFormat="false" ht="15" hidden="false" customHeight="false" outlineLevel="0" collapsed="false">
      <c r="A51" s="1"/>
      <c r="B51" s="45" t="s">
        <v>54</v>
      </c>
      <c r="C51" s="40"/>
      <c r="D51" s="40"/>
      <c r="E51" s="40"/>
      <c r="F51" s="1"/>
      <c r="G51" s="1"/>
    </row>
    <row r="52" customFormat="false" ht="15" hidden="false" customHeight="false" outlineLevel="0" collapsed="false">
      <c r="A52" s="1"/>
      <c r="B52" s="40"/>
      <c r="C52" s="41" t="s">
        <v>2</v>
      </c>
      <c r="D52" s="41" t="s">
        <v>3</v>
      </c>
      <c r="E52" s="41" t="s">
        <v>4</v>
      </c>
      <c r="F52" s="2" t="s">
        <v>5</v>
      </c>
      <c r="G52" s="2" t="s">
        <v>6</v>
      </c>
    </row>
    <row r="53" customFormat="false" ht="15" hidden="false" customHeight="false" outlineLevel="0" collapsed="false">
      <c r="A53" s="1"/>
      <c r="B53" s="41" t="s">
        <v>7</v>
      </c>
      <c r="C53" s="42" t="n">
        <v>18</v>
      </c>
      <c r="D53" s="42" t="n">
        <v>16.8</v>
      </c>
      <c r="E53" s="42" t="n">
        <v>10.8</v>
      </c>
      <c r="F53" s="4" t="n">
        <f aca="false">AVERAGE(C53:E53)</f>
        <v>15.2</v>
      </c>
      <c r="G53" s="4" t="n">
        <f aca="false">STDEV(C53:E53)</f>
        <v>3.85746030439718</v>
      </c>
    </row>
    <row r="54" customFormat="false" ht="16.5" hidden="false" customHeight="false" outlineLevel="0" collapsed="false">
      <c r="A54" s="1"/>
      <c r="B54" s="41" t="s">
        <v>48</v>
      </c>
      <c r="C54" s="42" t="n">
        <v>14</v>
      </c>
      <c r="D54" s="42" t="n">
        <v>13.1</v>
      </c>
      <c r="E54" s="42" t="n">
        <v>18.8</v>
      </c>
      <c r="F54" s="4" t="n">
        <f aca="false">AVERAGE(C54:E54)</f>
        <v>15.3</v>
      </c>
      <c r="G54" s="4" t="n">
        <f aca="false">STDEV(C54:E54)</f>
        <v>3.06431068920891</v>
      </c>
    </row>
    <row r="55" customFormat="false" ht="16.5" hidden="false" customHeight="false" outlineLevel="0" collapsed="false">
      <c r="A55" s="1"/>
      <c r="B55" s="41" t="s">
        <v>49</v>
      </c>
      <c r="C55" s="42" t="n">
        <v>22.2</v>
      </c>
      <c r="D55" s="42" t="n">
        <v>29.7</v>
      </c>
      <c r="E55" s="42" t="n">
        <v>24.3</v>
      </c>
      <c r="F55" s="4" t="n">
        <f aca="false">AVERAGE(C55:E55)</f>
        <v>25.4</v>
      </c>
      <c r="G55" s="4" t="n">
        <f aca="false">STDEV(C55:E55)</f>
        <v>3.86910842443062</v>
      </c>
    </row>
    <row r="56" customFormat="false" ht="16.5" hidden="false" customHeight="false" outlineLevel="0" collapsed="false">
      <c r="A56" s="1"/>
      <c r="B56" s="41" t="s">
        <v>50</v>
      </c>
      <c r="C56" s="42" t="n">
        <v>38.8</v>
      </c>
      <c r="D56" s="42" t="n">
        <v>37.2</v>
      </c>
      <c r="E56" s="42" t="n">
        <v>42.8</v>
      </c>
      <c r="F56" s="4" t="n">
        <f aca="false">AVERAGE(C56:E56)</f>
        <v>39.6</v>
      </c>
      <c r="G56" s="4" t="n">
        <f aca="false">STDEV(C56:E56)</f>
        <v>2.88444102037119</v>
      </c>
    </row>
    <row r="57" customFormat="false" ht="15" hidden="false" customHeight="false" outlineLevel="0" collapsed="false">
      <c r="A57" s="1"/>
      <c r="B57" s="41" t="s">
        <v>9</v>
      </c>
      <c r="C57" s="42" t="n">
        <v>23.5</v>
      </c>
      <c r="D57" s="42" t="n">
        <v>21</v>
      </c>
      <c r="E57" s="42" t="n">
        <v>26</v>
      </c>
      <c r="F57" s="4" t="n">
        <f aca="false">AVERAGE(C57:E57)</f>
        <v>23.5</v>
      </c>
      <c r="G57" s="4" t="n">
        <f aca="false">STDEV(C57:E57)</f>
        <v>2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3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J20" activeCellId="0" sqref="J20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20.36"/>
  </cols>
  <sheetData>
    <row r="1" customFormat="false" ht="15" hidden="false" customHeight="false" outlineLevel="0" collapsed="false">
      <c r="A1" s="1" t="s">
        <v>55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5" hidden="false" customHeight="false" outlineLevel="0" collapsed="false">
      <c r="A3" s="1"/>
      <c r="B3" s="1" t="s">
        <v>47</v>
      </c>
      <c r="C3" s="1"/>
      <c r="D3" s="1"/>
      <c r="E3" s="1"/>
      <c r="F3" s="1"/>
      <c r="G3" s="1"/>
    </row>
    <row r="4" customFormat="false" ht="15" hidden="false" customHeight="false" outlineLevel="0" collapsed="false"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</row>
    <row r="5" customFormat="false" ht="15" hidden="false" customHeight="false" outlineLevel="0" collapsed="false">
      <c r="B5" s="3" t="s">
        <v>7</v>
      </c>
      <c r="C5" s="15" t="n">
        <v>36.5</v>
      </c>
      <c r="D5" s="15" t="n">
        <v>34.3</v>
      </c>
      <c r="E5" s="15" t="n">
        <v>30</v>
      </c>
      <c r="F5" s="4" t="n">
        <f aca="false">AVERAGE(C5:E5)</f>
        <v>33.6</v>
      </c>
      <c r="G5" s="4" t="n">
        <f aca="false">STDEV(C5:E5)</f>
        <v>3.30605505096331</v>
      </c>
    </row>
    <row r="6" customFormat="false" ht="15" hidden="false" customHeight="false" outlineLevel="0" collapsed="false">
      <c r="B6" s="3" t="s">
        <v>56</v>
      </c>
      <c r="C6" s="15" t="n">
        <v>36.3</v>
      </c>
      <c r="D6" s="15" t="n">
        <v>37</v>
      </c>
      <c r="E6" s="15" t="n">
        <v>39.5</v>
      </c>
      <c r="F6" s="4" t="n">
        <f aca="false">AVERAGE(C6:E6)</f>
        <v>37.6</v>
      </c>
      <c r="G6" s="4" t="n">
        <f aca="false">STDEV(C6:E6)</f>
        <v>1.68226038412607</v>
      </c>
    </row>
    <row r="7" customFormat="false" ht="15" hidden="false" customHeight="false" outlineLevel="0" collapsed="false">
      <c r="B7" s="3" t="s">
        <v>57</v>
      </c>
      <c r="C7" s="15" t="n">
        <v>37.7</v>
      </c>
      <c r="D7" s="42" t="n">
        <v>35.2</v>
      </c>
      <c r="E7" s="42" t="n">
        <v>37.9</v>
      </c>
      <c r="F7" s="4" t="n">
        <f aca="false">AVERAGE(C7:E7)</f>
        <v>36.9333333333333</v>
      </c>
      <c r="G7" s="4" t="n">
        <f aca="false">STDEV(C7:E7)</f>
        <v>1.50443787951957</v>
      </c>
    </row>
    <row r="8" customFormat="false" ht="15" hidden="false" customHeight="false" outlineLevel="0" collapsed="false">
      <c r="B8" s="3" t="s">
        <v>58</v>
      </c>
      <c r="C8" s="15" t="n">
        <v>34.1</v>
      </c>
      <c r="D8" s="42" t="n">
        <v>37</v>
      </c>
      <c r="E8" s="42" t="n">
        <v>32</v>
      </c>
      <c r="F8" s="4" t="n">
        <f aca="false">AVERAGE(C8:E8)</f>
        <v>34.3666666666667</v>
      </c>
      <c r="G8" s="4" t="n">
        <f aca="false">STDEV(C8:E8)</f>
        <v>2.51064400768674</v>
      </c>
    </row>
    <row r="9" customFormat="false" ht="15" hidden="false" customHeight="false" outlineLevel="0" collapsed="false">
      <c r="B9" s="46" t="s">
        <v>59</v>
      </c>
      <c r="C9" s="15" t="n">
        <v>39.4</v>
      </c>
      <c r="D9" s="15" t="n">
        <v>38.6</v>
      </c>
      <c r="E9" s="15" t="n">
        <v>32.5</v>
      </c>
      <c r="F9" s="4" t="n">
        <f aca="false">AVERAGE(C9:E9)</f>
        <v>36.8333333333333</v>
      </c>
      <c r="G9" s="4" t="n">
        <f aca="false">STDEV(C9:E9)</f>
        <v>3.77403409276246</v>
      </c>
    </row>
    <row r="10" customFormat="false" ht="15" hidden="false" customHeight="false" outlineLevel="0" collapsed="false">
      <c r="B10" s="47" t="s">
        <v>60</v>
      </c>
      <c r="C10" s="15" t="n">
        <v>38.2</v>
      </c>
      <c r="D10" s="15" t="n">
        <v>34.1</v>
      </c>
      <c r="E10" s="15" t="n">
        <v>36.2</v>
      </c>
      <c r="F10" s="4" t="n">
        <f aca="false">AVERAGE(C10:E10)</f>
        <v>36.1666666666667</v>
      </c>
      <c r="G10" s="4" t="n">
        <f aca="false">STDEV(C10:E10)</f>
        <v>2.05020324195757</v>
      </c>
    </row>
    <row r="11" customFormat="false" ht="15" hidden="false" customHeight="false" outlineLevel="0" collapsed="false">
      <c r="B11" s="3" t="s">
        <v>61</v>
      </c>
      <c r="C11" s="15" t="n">
        <v>39</v>
      </c>
      <c r="D11" s="15" t="n">
        <v>35.7</v>
      </c>
      <c r="E11" s="15" t="n">
        <v>35.5</v>
      </c>
      <c r="F11" s="4" t="n">
        <f aca="false">AVERAGE(C11:E11)</f>
        <v>36.7333333333333</v>
      </c>
      <c r="G11" s="4" t="n">
        <f aca="false">STDEV(C11:E11)</f>
        <v>1.96553639837408</v>
      </c>
    </row>
    <row r="12" customFormat="false" ht="15" hidden="false" customHeight="false" outlineLevel="0" collapsed="false">
      <c r="B12" s="3" t="s">
        <v>62</v>
      </c>
      <c r="C12" s="15" t="n">
        <v>39</v>
      </c>
      <c r="D12" s="15" t="n">
        <v>36.9</v>
      </c>
      <c r="E12" s="15" t="n">
        <v>34.7</v>
      </c>
      <c r="F12" s="4" t="n">
        <f aca="false">AVERAGE(C12:E12)</f>
        <v>36.8666666666667</v>
      </c>
      <c r="G12" s="4" t="n">
        <f aca="false">STDEV(C12:E12)</f>
        <v>2.15019378971602</v>
      </c>
    </row>
    <row r="13" customFormat="false" ht="15" hidden="false" customHeight="false" outlineLevel="0" collapsed="false">
      <c r="B13" s="46" t="s">
        <v>63</v>
      </c>
      <c r="C13" s="15" t="n">
        <v>35.2</v>
      </c>
      <c r="D13" s="15" t="n">
        <v>35</v>
      </c>
      <c r="E13" s="15" t="n">
        <v>37.4</v>
      </c>
      <c r="F13" s="4" t="n">
        <f aca="false">AVERAGE(C13:E13)</f>
        <v>35.8666666666667</v>
      </c>
      <c r="G13" s="4" t="n">
        <f aca="false">STDEV(C13:E13)</f>
        <v>1.33166562369588</v>
      </c>
    </row>
    <row r="14" customFormat="false" ht="15" hidden="false" customHeight="false" outlineLevel="0" collapsed="false">
      <c r="A14" s="1"/>
      <c r="B14" s="1"/>
      <c r="C14" s="1"/>
      <c r="D14" s="1"/>
      <c r="E14" s="1"/>
      <c r="F14" s="1"/>
      <c r="G14" s="1"/>
    </row>
    <row r="15" customFormat="false" ht="15" hidden="false" customHeight="false" outlineLevel="0" collapsed="false">
      <c r="A15" s="1"/>
      <c r="B15" s="1" t="s">
        <v>52</v>
      </c>
      <c r="C15" s="1"/>
      <c r="D15" s="1"/>
      <c r="E15" s="1"/>
      <c r="F15" s="1"/>
      <c r="G15" s="1"/>
    </row>
    <row r="16" customFormat="false" ht="15" hidden="false" customHeight="false" outlineLevel="0" collapsed="false">
      <c r="A16" s="1"/>
      <c r="B16" s="1"/>
      <c r="C16" s="2" t="s">
        <v>2</v>
      </c>
      <c r="D16" s="2" t="s">
        <v>3</v>
      </c>
      <c r="E16" s="2" t="s">
        <v>4</v>
      </c>
      <c r="F16" s="2" t="s">
        <v>5</v>
      </c>
      <c r="G16" s="2" t="s">
        <v>6</v>
      </c>
    </row>
    <row r="17" customFormat="false" ht="15" hidden="false" customHeight="false" outlineLevel="0" collapsed="false">
      <c r="B17" s="3" t="s">
        <v>7</v>
      </c>
      <c r="C17" s="15" t="n">
        <v>21</v>
      </c>
      <c r="D17" s="15" t="n">
        <v>23.9</v>
      </c>
      <c r="E17" s="15" t="n">
        <v>24.1</v>
      </c>
      <c r="F17" s="4" t="n">
        <f aca="false">AVERAGE(C17:E17)</f>
        <v>23</v>
      </c>
      <c r="G17" s="4" t="n">
        <f aca="false">STDEV(C17:E17)</f>
        <v>1.73493515728975</v>
      </c>
    </row>
    <row r="18" customFormat="false" ht="15" hidden="false" customHeight="false" outlineLevel="0" collapsed="false">
      <c r="B18" s="3" t="s">
        <v>56</v>
      </c>
      <c r="C18" s="15" t="n">
        <v>36.3</v>
      </c>
      <c r="D18" s="15" t="n">
        <v>36.3</v>
      </c>
      <c r="E18" s="15" t="n">
        <v>36</v>
      </c>
      <c r="F18" s="4" t="n">
        <f aca="false">AVERAGE(C18:E18)</f>
        <v>36.2</v>
      </c>
      <c r="G18" s="4" t="n">
        <f aca="false">STDEV(C18:E18)</f>
        <v>0.173205080756886</v>
      </c>
    </row>
    <row r="19" customFormat="false" ht="15" hidden="false" customHeight="false" outlineLevel="0" collapsed="false">
      <c r="B19" s="3" t="s">
        <v>57</v>
      </c>
      <c r="C19" s="15" t="n">
        <v>36.6</v>
      </c>
      <c r="D19" s="42" t="n">
        <v>38.5</v>
      </c>
      <c r="E19" s="42" t="n">
        <v>35.7</v>
      </c>
      <c r="F19" s="4" t="n">
        <f aca="false">AVERAGE(C19:E19)</f>
        <v>36.9333333333333</v>
      </c>
      <c r="G19" s="4" t="n">
        <f aca="false">STDEV(C19:E19)</f>
        <v>1.42945210949277</v>
      </c>
    </row>
    <row r="20" customFormat="false" ht="15" hidden="false" customHeight="false" outlineLevel="0" collapsed="false">
      <c r="B20" s="3" t="s">
        <v>58</v>
      </c>
      <c r="C20" s="15" t="n">
        <v>36.7</v>
      </c>
      <c r="D20" s="42" t="n">
        <v>36.6</v>
      </c>
      <c r="E20" s="42" t="n">
        <v>33.5</v>
      </c>
      <c r="F20" s="4" t="n">
        <f aca="false">AVERAGE(C20:E20)</f>
        <v>35.6</v>
      </c>
      <c r="G20" s="4" t="n">
        <f aca="false">STDEV(C20:E20)</f>
        <v>1.81934053986603</v>
      </c>
    </row>
    <row r="21" customFormat="false" ht="15" hidden="false" customHeight="false" outlineLevel="0" collapsed="false">
      <c r="B21" s="46" t="s">
        <v>59</v>
      </c>
      <c r="C21" s="15" t="n">
        <v>23.4</v>
      </c>
      <c r="D21" s="15" t="n">
        <v>26.5</v>
      </c>
      <c r="E21" s="15" t="n">
        <v>28.5</v>
      </c>
      <c r="F21" s="4" t="n">
        <f aca="false">AVERAGE(C21:E21)</f>
        <v>26.1333333333333</v>
      </c>
      <c r="G21" s="4" t="n">
        <f aca="false">STDEV(C21:E21)</f>
        <v>2.56969518296107</v>
      </c>
    </row>
    <row r="22" customFormat="false" ht="15" hidden="false" customHeight="false" outlineLevel="0" collapsed="false">
      <c r="B22" s="47" t="s">
        <v>60</v>
      </c>
      <c r="C22" s="15" t="n">
        <v>30.3</v>
      </c>
      <c r="D22" s="15" t="n">
        <v>32</v>
      </c>
      <c r="E22" s="15" t="n">
        <v>29.8</v>
      </c>
      <c r="F22" s="4" t="n">
        <f aca="false">AVERAGE(C22:E22)</f>
        <v>30.7</v>
      </c>
      <c r="G22" s="4" t="n">
        <f aca="false">STDEV(C22:E22)</f>
        <v>1.15325625946708</v>
      </c>
    </row>
    <row r="23" customFormat="false" ht="15" hidden="false" customHeight="false" outlineLevel="0" collapsed="false">
      <c r="B23" s="3" t="s">
        <v>61</v>
      </c>
      <c r="C23" s="15" t="n">
        <v>29.6</v>
      </c>
      <c r="D23" s="15" t="n">
        <v>27.9</v>
      </c>
      <c r="E23" s="15" t="n">
        <v>24.5</v>
      </c>
      <c r="F23" s="4" t="n">
        <f aca="false">AVERAGE(C23:E23)</f>
        <v>27.3333333333333</v>
      </c>
      <c r="G23" s="4" t="n">
        <f aca="false">STDEV(C23:E23)</f>
        <v>2.59679289380831</v>
      </c>
    </row>
    <row r="24" customFormat="false" ht="15" hidden="false" customHeight="false" outlineLevel="0" collapsed="false">
      <c r="B24" s="3" t="s">
        <v>62</v>
      </c>
      <c r="C24" s="15" t="n">
        <v>28.9</v>
      </c>
      <c r="D24" s="15" t="n">
        <v>21.5</v>
      </c>
      <c r="E24" s="15" t="n">
        <v>22.3</v>
      </c>
      <c r="F24" s="4" t="n">
        <f aca="false">AVERAGE(C24:E24)</f>
        <v>24.2333333333333</v>
      </c>
      <c r="G24" s="4" t="n">
        <f aca="false">STDEV(C24:E24)</f>
        <v>4.06119850947147</v>
      </c>
    </row>
    <row r="25" customFormat="false" ht="15" hidden="false" customHeight="false" outlineLevel="0" collapsed="false">
      <c r="B25" s="46" t="s">
        <v>63</v>
      </c>
      <c r="C25" s="15" t="n">
        <v>27.5</v>
      </c>
      <c r="D25" s="15" t="n">
        <v>22.5</v>
      </c>
      <c r="E25" s="15" t="n">
        <v>29.5</v>
      </c>
      <c r="F25" s="4" t="n">
        <f aca="false">AVERAGE(C25:E25)</f>
        <v>26.5</v>
      </c>
      <c r="G25" s="4" t="n">
        <f aca="false">STDEV(C25:E25)</f>
        <v>3.60555127546399</v>
      </c>
    </row>
    <row r="26" customFormat="false" ht="15" hidden="false" customHeight="false" outlineLevel="0" collapsed="false">
      <c r="A26" s="1"/>
      <c r="B26" s="1"/>
      <c r="C26" s="1"/>
      <c r="D26" s="1"/>
      <c r="E26" s="1"/>
      <c r="F26" s="1"/>
      <c r="G26" s="1"/>
    </row>
    <row r="27" customFormat="false" ht="15" hidden="false" customHeight="false" outlineLevel="0" collapsed="false">
      <c r="A27" s="1"/>
      <c r="B27" s="1" t="s">
        <v>64</v>
      </c>
      <c r="C27" s="1"/>
      <c r="D27" s="1"/>
      <c r="E27" s="1"/>
      <c r="F27" s="1"/>
      <c r="G27" s="1"/>
    </row>
    <row r="28" customFormat="false" ht="15" hidden="false" customHeight="false" outlineLevel="0" collapsed="false">
      <c r="A28" s="1"/>
      <c r="B28" s="1"/>
      <c r="C28" s="2" t="s">
        <v>2</v>
      </c>
      <c r="D28" s="2" t="s">
        <v>3</v>
      </c>
      <c r="E28" s="2" t="s">
        <v>4</v>
      </c>
      <c r="F28" s="2" t="s">
        <v>5</v>
      </c>
      <c r="G28" s="2" t="s">
        <v>6</v>
      </c>
    </row>
    <row r="29" customFormat="false" ht="15" hidden="false" customHeight="false" outlineLevel="0" collapsed="false">
      <c r="B29" s="3" t="s">
        <v>7</v>
      </c>
      <c r="C29" s="15" t="n">
        <v>22.5</v>
      </c>
      <c r="D29" s="15" t="n">
        <v>23.2</v>
      </c>
      <c r="E29" s="15" t="n">
        <v>20.8</v>
      </c>
      <c r="F29" s="4" t="n">
        <f aca="false">AVERAGE(C29:E29)</f>
        <v>22.1666666666667</v>
      </c>
      <c r="G29" s="4" t="n">
        <f aca="false">STDEV(C29:E29)</f>
        <v>1.23423390543824</v>
      </c>
    </row>
    <row r="30" customFormat="false" ht="15" hidden="false" customHeight="false" outlineLevel="0" collapsed="false">
      <c r="B30" s="3" t="s">
        <v>56</v>
      </c>
      <c r="C30" s="15" t="n">
        <v>40.9</v>
      </c>
      <c r="D30" s="15" t="n">
        <v>38.7</v>
      </c>
      <c r="E30" s="15" t="n">
        <v>37.9</v>
      </c>
      <c r="F30" s="4" t="n">
        <f aca="false">AVERAGE(C30:E30)</f>
        <v>39.1666666666667</v>
      </c>
      <c r="G30" s="4" t="n">
        <f aca="false">STDEV(C30:E30)</f>
        <v>1.55349069303081</v>
      </c>
    </row>
    <row r="31" customFormat="false" ht="15" hidden="false" customHeight="false" outlineLevel="0" collapsed="false">
      <c r="B31" s="3" t="s">
        <v>57</v>
      </c>
      <c r="C31" s="15" t="n">
        <v>38.4</v>
      </c>
      <c r="D31" s="42" t="n">
        <v>40.1</v>
      </c>
      <c r="E31" s="42" t="n">
        <v>34.7</v>
      </c>
      <c r="F31" s="4" t="n">
        <f aca="false">AVERAGE(C31:E31)</f>
        <v>37.7333333333333</v>
      </c>
      <c r="G31" s="4" t="n">
        <f aca="false">STDEV(C31:E31)</f>
        <v>2.76103845198384</v>
      </c>
    </row>
    <row r="32" customFormat="false" ht="15" hidden="false" customHeight="false" outlineLevel="0" collapsed="false">
      <c r="B32" s="3" t="s">
        <v>58</v>
      </c>
      <c r="C32" s="15" t="n">
        <v>41</v>
      </c>
      <c r="D32" s="42" t="n">
        <v>38.9</v>
      </c>
      <c r="E32" s="42" t="n">
        <v>38.8</v>
      </c>
      <c r="F32" s="4" t="n">
        <f aca="false">AVERAGE(C32:E32)</f>
        <v>39.5666666666667</v>
      </c>
      <c r="G32" s="4" t="n">
        <f aca="false">STDEV(C32:E32)</f>
        <v>1.24230967690562</v>
      </c>
    </row>
    <row r="33" customFormat="false" ht="15" hidden="false" customHeight="false" outlineLevel="0" collapsed="false">
      <c r="B33" s="46" t="s">
        <v>59</v>
      </c>
      <c r="C33" s="15" t="n">
        <v>21.1</v>
      </c>
      <c r="D33" s="15" t="n">
        <v>24.3</v>
      </c>
      <c r="E33" s="15" t="n">
        <v>20.3</v>
      </c>
      <c r="F33" s="4" t="n">
        <f aca="false">AVERAGE(C33:E33)</f>
        <v>21.9</v>
      </c>
      <c r="G33" s="4" t="n">
        <f aca="false">STDEV(C33:E33)</f>
        <v>2.11660104885167</v>
      </c>
    </row>
    <row r="34" customFormat="false" ht="15" hidden="false" customHeight="false" outlineLevel="0" collapsed="false">
      <c r="B34" s="47" t="s">
        <v>60</v>
      </c>
      <c r="C34" s="15" t="n">
        <v>35.7</v>
      </c>
      <c r="D34" s="15" t="n">
        <v>35</v>
      </c>
      <c r="E34" s="15" t="n">
        <v>36.5</v>
      </c>
      <c r="F34" s="4" t="n">
        <f aca="false">AVERAGE(C34:E34)</f>
        <v>35.7333333333333</v>
      </c>
      <c r="G34" s="4" t="n">
        <f aca="false">STDEV(C34:E34)</f>
        <v>0.750555349946513</v>
      </c>
    </row>
    <row r="35" customFormat="false" ht="15" hidden="false" customHeight="false" outlineLevel="0" collapsed="false">
      <c r="B35" s="3" t="s">
        <v>61</v>
      </c>
      <c r="C35" s="15" t="n">
        <v>29.3</v>
      </c>
      <c r="D35" s="15" t="n">
        <v>31.5</v>
      </c>
      <c r="E35" s="15" t="n">
        <v>31</v>
      </c>
      <c r="F35" s="4" t="n">
        <f aca="false">AVERAGE(C35:E35)</f>
        <v>30.6</v>
      </c>
      <c r="G35" s="4" t="n">
        <f aca="false">STDEV(C35:E35)</f>
        <v>1.15325625946708</v>
      </c>
    </row>
    <row r="36" customFormat="false" ht="15" hidden="false" customHeight="false" outlineLevel="0" collapsed="false">
      <c r="B36" s="3" t="s">
        <v>62</v>
      </c>
      <c r="C36" s="15" t="n">
        <v>30.4</v>
      </c>
      <c r="D36" s="15" t="n">
        <v>26.4</v>
      </c>
      <c r="E36" s="15" t="n">
        <v>27.5</v>
      </c>
      <c r="F36" s="4" t="n">
        <f aca="false">AVERAGE(C36:E36)</f>
        <v>28.1</v>
      </c>
      <c r="G36" s="4" t="n">
        <f aca="false">STDEV(C36:E36)</f>
        <v>2.06639783197718</v>
      </c>
    </row>
    <row r="37" customFormat="false" ht="15" hidden="false" customHeight="false" outlineLevel="0" collapsed="false">
      <c r="B37" s="46" t="s">
        <v>63</v>
      </c>
      <c r="C37" s="15" t="n">
        <v>30.5</v>
      </c>
      <c r="D37" s="15" t="n">
        <v>24.7</v>
      </c>
      <c r="E37" s="15" t="n">
        <v>29.6</v>
      </c>
      <c r="F37" s="4" t="n">
        <f aca="false">AVERAGE(C37:E37)</f>
        <v>28.2666666666667</v>
      </c>
      <c r="G37" s="4" t="n">
        <f aca="false">STDEV(C37:E37)</f>
        <v>3.12143129562919</v>
      </c>
    </row>
    <row r="38" customFormat="false" ht="15" hidden="false" customHeight="false" outlineLevel="0" collapsed="false">
      <c r="C38" s="1"/>
      <c r="D38" s="1"/>
      <c r="E38" s="1"/>
      <c r="F38" s="1"/>
      <c r="G38" s="1"/>
    </row>
    <row r="39" customFormat="false" ht="15" hidden="false" customHeight="false" outlineLevel="0" collapsed="false">
      <c r="A39" s="1"/>
      <c r="B39" s="1" t="s">
        <v>65</v>
      </c>
      <c r="C39" s="1"/>
      <c r="D39" s="1"/>
      <c r="E39" s="1"/>
      <c r="F39" s="1"/>
      <c r="G39" s="1"/>
    </row>
    <row r="40" customFormat="false" ht="15" hidden="false" customHeight="false" outlineLevel="0" collapsed="false">
      <c r="C40" s="2" t="s">
        <v>2</v>
      </c>
      <c r="D40" s="2" t="s">
        <v>3</v>
      </c>
      <c r="E40" s="2" t="s">
        <v>4</v>
      </c>
      <c r="F40" s="2" t="s">
        <v>5</v>
      </c>
      <c r="G40" s="2" t="s">
        <v>6</v>
      </c>
    </row>
    <row r="41" customFormat="false" ht="15" hidden="false" customHeight="false" outlineLevel="0" collapsed="false">
      <c r="B41" s="3" t="s">
        <v>7</v>
      </c>
      <c r="C41" s="15" t="n">
        <v>19.6</v>
      </c>
      <c r="D41" s="15" t="n">
        <v>22.8</v>
      </c>
      <c r="E41" s="15" t="n">
        <v>19.5</v>
      </c>
      <c r="F41" s="4" t="n">
        <f aca="false">AVERAGE(C41:E41)</f>
        <v>20.6333333333333</v>
      </c>
      <c r="G41" s="4" t="n">
        <f aca="false">STDEV(C41:E41)</f>
        <v>1.87705443004015</v>
      </c>
    </row>
    <row r="42" customFormat="false" ht="15" hidden="false" customHeight="false" outlineLevel="0" collapsed="false">
      <c r="B42" s="3" t="s">
        <v>56</v>
      </c>
      <c r="C42" s="15" t="n">
        <v>40.1</v>
      </c>
      <c r="D42" s="15" t="n">
        <v>40.3</v>
      </c>
      <c r="E42" s="15" t="n">
        <v>37.3</v>
      </c>
      <c r="F42" s="4" t="n">
        <f aca="false">AVERAGE(C42:E42)</f>
        <v>39.2333333333333</v>
      </c>
      <c r="G42" s="4" t="n">
        <f aca="false">STDEV(C42:E42)</f>
        <v>1.67729941672122</v>
      </c>
    </row>
    <row r="43" customFormat="false" ht="15" hidden="false" customHeight="false" outlineLevel="0" collapsed="false">
      <c r="B43" s="3" t="s">
        <v>57</v>
      </c>
      <c r="C43" s="15" t="n">
        <v>38.8</v>
      </c>
      <c r="D43" s="42" t="n">
        <v>40.7</v>
      </c>
      <c r="E43" s="42" t="n">
        <v>36.2</v>
      </c>
      <c r="F43" s="4" t="n">
        <f aca="false">AVERAGE(C43:E43)</f>
        <v>38.5666666666667</v>
      </c>
      <c r="G43" s="4" t="n">
        <f aca="false">STDEV(C43:E43)</f>
        <v>2.25905584998099</v>
      </c>
    </row>
    <row r="44" customFormat="false" ht="15" hidden="false" customHeight="false" outlineLevel="0" collapsed="false">
      <c r="B44" s="3" t="s">
        <v>58</v>
      </c>
      <c r="C44" s="15" t="n">
        <v>37.6</v>
      </c>
      <c r="D44" s="42" t="n">
        <v>38.9</v>
      </c>
      <c r="E44" s="42" t="n">
        <v>38.7</v>
      </c>
      <c r="F44" s="4" t="n">
        <f aca="false">AVERAGE(C44:E44)</f>
        <v>38.4</v>
      </c>
      <c r="G44" s="4" t="n">
        <f aca="false">STDEV(C44:E44)</f>
        <v>0.699999999999999</v>
      </c>
    </row>
    <row r="45" customFormat="false" ht="15" hidden="false" customHeight="false" outlineLevel="0" collapsed="false">
      <c r="B45" s="46" t="s">
        <v>59</v>
      </c>
      <c r="C45" s="15" t="n">
        <v>21.3</v>
      </c>
      <c r="D45" s="15" t="n">
        <v>21.9</v>
      </c>
      <c r="E45" s="15" t="n">
        <v>15.3</v>
      </c>
      <c r="F45" s="4" t="n">
        <f aca="false">AVERAGE(C45:E45)</f>
        <v>19.5</v>
      </c>
      <c r="G45" s="4" t="n">
        <f aca="false">STDEV(C45:E45)</f>
        <v>3.64965751817893</v>
      </c>
    </row>
    <row r="46" customFormat="false" ht="15" hidden="false" customHeight="false" outlineLevel="0" collapsed="false">
      <c r="B46" s="47" t="s">
        <v>60</v>
      </c>
      <c r="C46" s="15" t="n">
        <v>37.5</v>
      </c>
      <c r="D46" s="15" t="n">
        <v>36.8</v>
      </c>
      <c r="E46" s="15" t="n">
        <v>37.7</v>
      </c>
      <c r="F46" s="4" t="n">
        <f aca="false">AVERAGE(C46:E46)</f>
        <v>37.3333333333333</v>
      </c>
      <c r="G46" s="4" t="n">
        <f aca="false">STDEV(C46:E46)</f>
        <v>0.472581562625264</v>
      </c>
    </row>
    <row r="47" customFormat="false" ht="15" hidden="false" customHeight="false" outlineLevel="0" collapsed="false">
      <c r="B47" s="3" t="s">
        <v>61</v>
      </c>
      <c r="C47" s="15" t="n">
        <v>29.1</v>
      </c>
      <c r="D47" s="15" t="n">
        <v>32.4</v>
      </c>
      <c r="E47" s="15" t="n">
        <v>28.8</v>
      </c>
      <c r="F47" s="4" t="n">
        <f aca="false">AVERAGE(C47:E47)</f>
        <v>30.1</v>
      </c>
      <c r="G47" s="4" t="n">
        <f aca="false">STDEV(C47:E47)</f>
        <v>1.99749843554382</v>
      </c>
    </row>
    <row r="48" customFormat="false" ht="15" hidden="false" customHeight="false" outlineLevel="0" collapsed="false">
      <c r="B48" s="3" t="s">
        <v>62</v>
      </c>
      <c r="C48" s="15" t="n">
        <v>26.1</v>
      </c>
      <c r="D48" s="15" t="n">
        <v>26.2</v>
      </c>
      <c r="E48" s="15" t="n">
        <v>26.7</v>
      </c>
      <c r="F48" s="4" t="n">
        <f aca="false">AVERAGE(C48:E48)</f>
        <v>26.3333333333333</v>
      </c>
      <c r="G48" s="4" t="n">
        <f aca="false">STDEV(C48:E48)</f>
        <v>0.321455025366431</v>
      </c>
    </row>
    <row r="49" customFormat="false" ht="15" hidden="false" customHeight="false" outlineLevel="0" collapsed="false">
      <c r="B49" s="46" t="s">
        <v>63</v>
      </c>
      <c r="C49" s="15" t="n">
        <v>30.6</v>
      </c>
      <c r="D49" s="15" t="n">
        <v>22.8</v>
      </c>
      <c r="E49" s="15" t="n">
        <v>29.8</v>
      </c>
      <c r="F49" s="4" t="n">
        <f aca="false">AVERAGE(C49:E49)</f>
        <v>27.7333333333333</v>
      </c>
      <c r="G49" s="4" t="n">
        <f aca="false">STDEV(C49:E49)</f>
        <v>4.29107601113443</v>
      </c>
    </row>
    <row r="50" customFormat="false" ht="15" hidden="false" customHeight="false" outlineLevel="0" collapsed="false">
      <c r="C50" s="1"/>
      <c r="D50" s="1"/>
      <c r="E50" s="1"/>
      <c r="F50" s="1"/>
      <c r="G50" s="1"/>
    </row>
    <row r="51" customFormat="false" ht="15" hidden="false" customHeight="false" outlineLevel="0" collapsed="false">
      <c r="A51" s="1"/>
      <c r="B51" s="1" t="s">
        <v>16</v>
      </c>
      <c r="C51" s="1"/>
      <c r="D51" s="1"/>
      <c r="E51" s="1"/>
      <c r="F51" s="1"/>
      <c r="G51" s="1"/>
    </row>
    <row r="52" customFormat="false" ht="15" hidden="false" customHeight="false" outlineLevel="0" collapsed="false">
      <c r="C52" s="2" t="s">
        <v>2</v>
      </c>
      <c r="D52" s="2" t="s">
        <v>3</v>
      </c>
      <c r="E52" s="2" t="s">
        <v>4</v>
      </c>
      <c r="F52" s="2" t="s">
        <v>5</v>
      </c>
      <c r="G52" s="2" t="s">
        <v>6</v>
      </c>
    </row>
    <row r="53" customFormat="false" ht="15" hidden="false" customHeight="false" outlineLevel="0" collapsed="false">
      <c r="B53" s="3" t="s">
        <v>7</v>
      </c>
      <c r="C53" s="15" t="n">
        <v>18.1</v>
      </c>
      <c r="D53" s="15" t="n">
        <v>17.5</v>
      </c>
      <c r="E53" s="15" t="n">
        <v>19.2</v>
      </c>
      <c r="F53" s="4" t="n">
        <f aca="false">AVERAGE(C53:E53)</f>
        <v>18.2666666666667</v>
      </c>
      <c r="G53" s="4" t="n">
        <f aca="false">STDEV(C53:E53)</f>
        <v>0.86216781042517</v>
      </c>
    </row>
    <row r="54" customFormat="false" ht="15" hidden="false" customHeight="false" outlineLevel="0" collapsed="false">
      <c r="B54" s="3" t="s">
        <v>56</v>
      </c>
      <c r="C54" s="15" t="n">
        <v>38</v>
      </c>
      <c r="D54" s="15" t="n">
        <v>39.9</v>
      </c>
      <c r="E54" s="15" t="n">
        <v>37.8</v>
      </c>
      <c r="F54" s="4" t="n">
        <f aca="false">AVERAGE(C54:E54)</f>
        <v>38.5666666666667</v>
      </c>
      <c r="G54" s="4" t="n">
        <f aca="false">STDEV(C54:E54)</f>
        <v>1.15902257671425</v>
      </c>
    </row>
    <row r="55" customFormat="false" ht="15" hidden="false" customHeight="false" outlineLevel="0" collapsed="false">
      <c r="B55" s="3" t="s">
        <v>57</v>
      </c>
      <c r="C55" s="15" t="n">
        <v>38.7</v>
      </c>
      <c r="D55" s="42" t="n">
        <v>38.8</v>
      </c>
      <c r="E55" s="42" t="n">
        <v>37.7</v>
      </c>
      <c r="F55" s="4" t="n">
        <f aca="false">AVERAGE(C55:E55)</f>
        <v>38.4</v>
      </c>
      <c r="G55" s="4" t="n">
        <f aca="false">STDEV(C55:E55)</f>
        <v>0.60827625302982</v>
      </c>
    </row>
    <row r="56" customFormat="false" ht="15" hidden="false" customHeight="false" outlineLevel="0" collapsed="false">
      <c r="B56" s="3" t="s">
        <v>58</v>
      </c>
      <c r="C56" s="15" t="n">
        <v>40.5</v>
      </c>
      <c r="D56" s="42" t="n">
        <v>39.5</v>
      </c>
      <c r="E56" s="42" t="n">
        <v>38.3</v>
      </c>
      <c r="F56" s="4" t="n">
        <f aca="false">AVERAGE(C56:E56)</f>
        <v>39.4333333333333</v>
      </c>
      <c r="G56" s="4" t="n">
        <f aca="false">STDEV(C56:E56)</f>
        <v>1.10151410945722</v>
      </c>
    </row>
    <row r="57" customFormat="false" ht="15" hidden="false" customHeight="false" outlineLevel="0" collapsed="false">
      <c r="B57" s="46" t="s">
        <v>59</v>
      </c>
      <c r="C57" s="15" t="n">
        <v>26.1</v>
      </c>
      <c r="D57" s="15" t="n">
        <v>24.3</v>
      </c>
      <c r="E57" s="15" t="n">
        <v>14</v>
      </c>
      <c r="F57" s="4" t="n">
        <f aca="false">AVERAGE(C57:E57)</f>
        <v>21.4666666666667</v>
      </c>
      <c r="G57" s="4" t="n">
        <f aca="false">STDEV(C57:E57)</f>
        <v>6.52865478742239</v>
      </c>
    </row>
    <row r="58" customFormat="false" ht="15" hidden="false" customHeight="false" outlineLevel="0" collapsed="false">
      <c r="B58" s="47" t="s">
        <v>60</v>
      </c>
      <c r="C58" s="15" t="n">
        <v>32.7</v>
      </c>
      <c r="D58" s="15" t="n">
        <v>35.4</v>
      </c>
      <c r="E58" s="15" t="n">
        <v>34.3</v>
      </c>
      <c r="F58" s="4" t="n">
        <f aca="false">AVERAGE(C58:E58)</f>
        <v>34.1333333333333</v>
      </c>
      <c r="G58" s="4" t="n">
        <f aca="false">STDEV(C58:E58)</f>
        <v>1.35769412362775</v>
      </c>
    </row>
    <row r="59" customFormat="false" ht="15" hidden="false" customHeight="false" outlineLevel="0" collapsed="false">
      <c r="B59" s="3" t="s">
        <v>61</v>
      </c>
      <c r="C59" s="15" t="n">
        <v>25.9</v>
      </c>
      <c r="D59" s="15" t="n">
        <v>29.6</v>
      </c>
      <c r="E59" s="15" t="n">
        <v>26.2</v>
      </c>
      <c r="F59" s="4" t="n">
        <f aca="false">AVERAGE(C59:E59)</f>
        <v>27.2333333333333</v>
      </c>
      <c r="G59" s="4" t="n">
        <f aca="false">STDEV(C59:E59)</f>
        <v>2.05507501890645</v>
      </c>
    </row>
    <row r="60" customFormat="false" ht="15" hidden="false" customHeight="false" outlineLevel="0" collapsed="false">
      <c r="B60" s="3" t="s">
        <v>62</v>
      </c>
      <c r="C60" s="15" t="n">
        <v>30.9</v>
      </c>
      <c r="D60" s="15" t="n">
        <v>18.1</v>
      </c>
      <c r="E60" s="15" t="n">
        <v>28.1</v>
      </c>
      <c r="F60" s="4" t="n">
        <f aca="false">AVERAGE(C60:E60)</f>
        <v>25.7</v>
      </c>
      <c r="G60" s="4" t="n">
        <f aca="false">STDEV(C60:E60)</f>
        <v>6.72904153650429</v>
      </c>
    </row>
    <row r="61" customFormat="false" ht="15" hidden="false" customHeight="false" outlineLevel="0" collapsed="false">
      <c r="B61" s="46" t="s">
        <v>63</v>
      </c>
      <c r="C61" s="15" t="n">
        <v>28</v>
      </c>
      <c r="D61" s="15" t="n">
        <v>22.9</v>
      </c>
      <c r="E61" s="15" t="n">
        <v>32.7</v>
      </c>
      <c r="F61" s="4" t="n">
        <f aca="false">AVERAGE(C61:E61)</f>
        <v>27.8666666666667</v>
      </c>
      <c r="G61" s="4" t="n">
        <f aca="false">STDEV(C61:E61)</f>
        <v>4.90136035538435</v>
      </c>
    </row>
    <row r="62" customFormat="false" ht="15" hidden="false" customHeight="false" outlineLevel="0" collapsed="false">
      <c r="C62" s="1"/>
      <c r="D62" s="1"/>
      <c r="E62" s="1"/>
      <c r="F62" s="1"/>
      <c r="G62" s="1"/>
    </row>
    <row r="63" customFormat="false" ht="15" hidden="false" customHeight="false" outlineLevel="0" collapsed="false">
      <c r="A63" s="1"/>
      <c r="B63" s="1" t="s">
        <v>54</v>
      </c>
      <c r="C63" s="1"/>
      <c r="D63" s="1"/>
      <c r="E63" s="1"/>
      <c r="F63" s="1"/>
      <c r="G63" s="1"/>
    </row>
    <row r="64" customFormat="false" ht="15" hidden="false" customHeight="false" outlineLevel="0" collapsed="false">
      <c r="C64" s="2" t="s">
        <v>2</v>
      </c>
      <c r="D64" s="2" t="s">
        <v>3</v>
      </c>
      <c r="E64" s="2" t="s">
        <v>4</v>
      </c>
      <c r="F64" s="2" t="s">
        <v>5</v>
      </c>
      <c r="G64" s="2" t="s">
        <v>6</v>
      </c>
    </row>
    <row r="65" customFormat="false" ht="15" hidden="false" customHeight="false" outlineLevel="0" collapsed="false">
      <c r="B65" s="3" t="s">
        <v>7</v>
      </c>
      <c r="C65" s="15" t="n">
        <v>22.5</v>
      </c>
      <c r="D65" s="15" t="n">
        <v>16.5</v>
      </c>
      <c r="E65" s="15" t="n">
        <v>16.5</v>
      </c>
      <c r="F65" s="4" t="n">
        <f aca="false">AVERAGE(C65:E65)</f>
        <v>18.5</v>
      </c>
      <c r="G65" s="4" t="n">
        <f aca="false">STDEV(C65:E65)</f>
        <v>3.46410161513775</v>
      </c>
    </row>
    <row r="66" customFormat="false" ht="15" hidden="false" customHeight="false" outlineLevel="0" collapsed="false">
      <c r="B66" s="3" t="s">
        <v>56</v>
      </c>
      <c r="C66" s="15" t="n">
        <v>37</v>
      </c>
      <c r="D66" s="15" t="n">
        <v>36.8</v>
      </c>
      <c r="E66" s="15" t="n">
        <v>35.4</v>
      </c>
      <c r="F66" s="4" t="n">
        <f aca="false">AVERAGE(C66:E66)</f>
        <v>36.4</v>
      </c>
      <c r="G66" s="4" t="n">
        <f aca="false">STDEV(C66:E66)</f>
        <v>0.871779788708135</v>
      </c>
    </row>
    <row r="67" customFormat="false" ht="15" hidden="false" customHeight="false" outlineLevel="0" collapsed="false">
      <c r="B67" s="3" t="s">
        <v>57</v>
      </c>
      <c r="C67" s="15" t="n">
        <v>36.3</v>
      </c>
      <c r="D67" s="42" t="n">
        <v>33.8</v>
      </c>
      <c r="E67" s="42" t="n">
        <v>34.6</v>
      </c>
      <c r="F67" s="4" t="n">
        <f aca="false">AVERAGE(C67:E67)</f>
        <v>34.9</v>
      </c>
      <c r="G67" s="4" t="n">
        <f aca="false">STDEV(C67:E67)</f>
        <v>1.27671453348037</v>
      </c>
    </row>
    <row r="68" customFormat="false" ht="15" hidden="false" customHeight="false" outlineLevel="0" collapsed="false">
      <c r="B68" s="3" t="s">
        <v>58</v>
      </c>
      <c r="C68" s="15" t="n">
        <v>35.7</v>
      </c>
      <c r="D68" s="42" t="n">
        <v>40.3</v>
      </c>
      <c r="E68" s="42" t="n">
        <v>36</v>
      </c>
      <c r="F68" s="4" t="n">
        <f aca="false">AVERAGE(C68:E68)</f>
        <v>37.3333333333333</v>
      </c>
      <c r="G68" s="4" t="n">
        <f aca="false">STDEV(C68:E68)</f>
        <v>2.57358375292768</v>
      </c>
    </row>
    <row r="69" customFormat="false" ht="15" hidden="false" customHeight="false" outlineLevel="0" collapsed="false">
      <c r="B69" s="46" t="s">
        <v>59</v>
      </c>
      <c r="C69" s="15" t="n">
        <v>22.8</v>
      </c>
      <c r="D69" s="15" t="n">
        <v>26.8</v>
      </c>
      <c r="E69" s="15" t="n">
        <v>12.7</v>
      </c>
      <c r="F69" s="4" t="n">
        <f aca="false">AVERAGE(C69:E69)</f>
        <v>20.7666666666667</v>
      </c>
      <c r="G69" s="4" t="n">
        <f aca="false">STDEV(C69:E69)</f>
        <v>7.2665902136651</v>
      </c>
    </row>
    <row r="70" customFormat="false" ht="15" hidden="false" customHeight="false" outlineLevel="0" collapsed="false">
      <c r="B70" s="47" t="s">
        <v>60</v>
      </c>
      <c r="C70" s="15" t="n">
        <v>35.5</v>
      </c>
      <c r="D70" s="15" t="n">
        <v>34.7</v>
      </c>
      <c r="E70" s="15" t="n">
        <v>26.4</v>
      </c>
      <c r="F70" s="4" t="n">
        <f aca="false">AVERAGE(C70:E70)</f>
        <v>32.2</v>
      </c>
      <c r="G70" s="4" t="n">
        <f aca="false">STDEV(C70:E70)</f>
        <v>5.03884907493765</v>
      </c>
    </row>
    <row r="71" customFormat="false" ht="15" hidden="false" customHeight="false" outlineLevel="0" collapsed="false">
      <c r="B71" s="3" t="s">
        <v>61</v>
      </c>
      <c r="C71" s="15" t="n">
        <v>24.1</v>
      </c>
      <c r="D71" s="15" t="n">
        <v>30.2</v>
      </c>
      <c r="E71" s="15" t="n">
        <v>27.9</v>
      </c>
      <c r="F71" s="4" t="n">
        <f aca="false">AVERAGE(C71:E71)</f>
        <v>27.4</v>
      </c>
      <c r="G71" s="4" t="n">
        <f aca="false">STDEV(C71:E71)</f>
        <v>3.08058436014987</v>
      </c>
    </row>
    <row r="72" customFormat="false" ht="15" hidden="false" customHeight="false" outlineLevel="0" collapsed="false">
      <c r="B72" s="3" t="s">
        <v>62</v>
      </c>
      <c r="C72" s="15" t="n">
        <v>34.3</v>
      </c>
      <c r="D72" s="15" t="n">
        <v>16.5</v>
      </c>
      <c r="E72" s="15" t="n">
        <v>32.6</v>
      </c>
      <c r="F72" s="4" t="n">
        <f aca="false">AVERAGE(C72:E72)</f>
        <v>27.8</v>
      </c>
      <c r="G72" s="4" t="n">
        <f aca="false">STDEV(C72:E72)</f>
        <v>9.82293235240883</v>
      </c>
    </row>
    <row r="73" customFormat="false" ht="15" hidden="false" customHeight="false" outlineLevel="0" collapsed="false">
      <c r="B73" s="46" t="s">
        <v>63</v>
      </c>
      <c r="C73" s="15" t="n">
        <v>23.6</v>
      </c>
      <c r="D73" s="15" t="n">
        <v>23.7</v>
      </c>
      <c r="E73" s="15" t="n">
        <v>32.3</v>
      </c>
      <c r="F73" s="4" t="n">
        <f aca="false">AVERAGE(C73:E73)</f>
        <v>26.5333333333333</v>
      </c>
      <c r="G73" s="4" t="n">
        <f aca="false">STDEV(C73:E73)</f>
        <v>4.99433011857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2" activeCellId="0" sqref="Q1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3.87"/>
    <col collapsed="false" customWidth="false" hidden="false" outlineLevel="0" max="257" min="2" style="1" width="8.99"/>
  </cols>
  <sheetData>
    <row r="1" customFormat="false" ht="15" hidden="false" customHeight="false" outlineLevel="0" collapsed="false">
      <c r="A1" s="1" t="s">
        <v>66</v>
      </c>
    </row>
    <row r="2" customFormat="false" ht="15" hidden="false" customHeight="false" outlineLevel="0" collapsed="false">
      <c r="A2" s="1" t="s">
        <v>67</v>
      </c>
    </row>
    <row r="4" customFormat="false" ht="15" hidden="false" customHeight="false" outlineLevel="0" collapsed="false">
      <c r="B4" s="1" t="s">
        <v>68</v>
      </c>
    </row>
    <row r="5" customFormat="false" ht="15" hidden="false" customHeight="false" outlineLevel="0" collapsed="false">
      <c r="C5" s="41" t="s">
        <v>2</v>
      </c>
      <c r="D5" s="41" t="s">
        <v>3</v>
      </c>
      <c r="E5" s="41" t="s">
        <v>4</v>
      </c>
      <c r="F5" s="41" t="s">
        <v>69</v>
      </c>
      <c r="G5" s="41" t="s">
        <v>70</v>
      </c>
      <c r="H5" s="41" t="s">
        <v>71</v>
      </c>
      <c r="I5" s="41" t="s">
        <v>72</v>
      </c>
      <c r="J5" s="41" t="s">
        <v>73</v>
      </c>
      <c r="K5" s="41" t="s">
        <v>74</v>
      </c>
      <c r="L5" s="41" t="s">
        <v>75</v>
      </c>
      <c r="M5" s="41" t="s">
        <v>5</v>
      </c>
      <c r="N5" s="41" t="s">
        <v>6</v>
      </c>
    </row>
    <row r="6" customFormat="false" ht="15" hidden="false" customHeight="false" outlineLevel="0" collapsed="false">
      <c r="B6" s="48" t="s">
        <v>7</v>
      </c>
      <c r="C6" s="15" t="n">
        <v>22.6</v>
      </c>
      <c r="D6" s="15" t="n">
        <v>19.6</v>
      </c>
      <c r="E6" s="15" t="n">
        <v>14.1</v>
      </c>
      <c r="F6" s="15" t="n">
        <v>18.4</v>
      </c>
      <c r="G6" s="15" t="n">
        <v>13.7</v>
      </c>
      <c r="H6" s="15" t="n">
        <v>21.4</v>
      </c>
      <c r="I6" s="15" t="n">
        <v>18</v>
      </c>
      <c r="J6" s="15" t="n">
        <v>21.5</v>
      </c>
      <c r="K6" s="15" t="n">
        <v>19.7</v>
      </c>
      <c r="L6" s="15" t="n">
        <v>20.6</v>
      </c>
      <c r="M6" s="4" t="n">
        <f aca="false">AVERAGE(C6:L6)</f>
        <v>18.96</v>
      </c>
      <c r="N6" s="4" t="n">
        <f aca="false">STDEV(C6:L6)</f>
        <v>3.01522064790548</v>
      </c>
    </row>
    <row r="7" customFormat="false" ht="15" hidden="false" customHeight="false" outlineLevel="0" collapsed="false">
      <c r="B7" s="48" t="s">
        <v>76</v>
      </c>
      <c r="C7" s="15" t="n">
        <v>38.8</v>
      </c>
      <c r="D7" s="15" t="n">
        <v>38.8</v>
      </c>
      <c r="E7" s="15" t="n">
        <v>37</v>
      </c>
      <c r="F7" s="15" t="n">
        <v>38.7</v>
      </c>
      <c r="G7" s="15" t="n">
        <v>39.4</v>
      </c>
      <c r="H7" s="15" t="n">
        <v>40.8</v>
      </c>
      <c r="I7" s="15" t="n">
        <v>36.7</v>
      </c>
      <c r="J7" s="15" t="n">
        <v>38.7</v>
      </c>
      <c r="K7" s="15" t="n">
        <v>37.4</v>
      </c>
      <c r="L7" s="49" t="n">
        <v>38.7</v>
      </c>
      <c r="M7" s="4" t="n">
        <f aca="false">AVERAGE(C7:K7)</f>
        <v>38.4777777777778</v>
      </c>
      <c r="N7" s="4" t="n">
        <f aca="false">STDEV(C7:K7)</f>
        <v>1.27747580972966</v>
      </c>
    </row>
    <row r="8" customFormat="false" ht="15" hidden="false" customHeight="false" outlineLevel="0" collapsed="false">
      <c r="B8" s="48" t="s">
        <v>77</v>
      </c>
      <c r="C8" s="15" t="n">
        <v>37.2</v>
      </c>
      <c r="D8" s="15" t="n">
        <v>38.5</v>
      </c>
      <c r="E8" s="15" t="n">
        <v>38.5</v>
      </c>
      <c r="F8" s="15" t="n">
        <v>38.9</v>
      </c>
      <c r="G8" s="15" t="n">
        <v>37.9</v>
      </c>
      <c r="H8" s="15" t="n">
        <v>39.5</v>
      </c>
      <c r="I8" s="15" t="n">
        <v>39.9</v>
      </c>
      <c r="J8" s="15" t="n">
        <v>36</v>
      </c>
      <c r="K8" s="49" t="n">
        <v>35.9</v>
      </c>
      <c r="L8" s="15" t="n">
        <v>37.4</v>
      </c>
      <c r="M8" s="4" t="n">
        <f aca="false">AVERAGE(C8:J8,L8)</f>
        <v>38.2</v>
      </c>
      <c r="N8" s="4" t="n">
        <f aca="false">STDEV(C8:J8,L8)</f>
        <v>1.21552457811432</v>
      </c>
    </row>
    <row r="9" customFormat="false" ht="15" hidden="false" customHeight="false" outlineLevel="0" collapsed="false">
      <c r="B9" s="48" t="s">
        <v>9</v>
      </c>
      <c r="C9" s="15" t="n">
        <v>26.9</v>
      </c>
      <c r="D9" s="15" t="n">
        <v>26.5</v>
      </c>
      <c r="E9" s="15" t="n">
        <v>27.9</v>
      </c>
      <c r="F9" s="15" t="n">
        <v>27.4</v>
      </c>
      <c r="G9" s="15" t="n">
        <v>20.1</v>
      </c>
      <c r="H9" s="15" t="n">
        <v>20.2</v>
      </c>
      <c r="I9" s="15" t="n">
        <v>27.9</v>
      </c>
      <c r="J9" s="15" t="n">
        <v>25.8</v>
      </c>
      <c r="K9" s="15" t="n">
        <v>22.7</v>
      </c>
      <c r="L9" s="15" t="n">
        <v>20.7</v>
      </c>
      <c r="M9" s="4" t="n">
        <f aca="false">AVERAGE(C9:L9)</f>
        <v>24.61</v>
      </c>
      <c r="N9" s="4" t="n">
        <f aca="false">STDEV(C9:L9)</f>
        <v>3.30637431503318</v>
      </c>
    </row>
    <row r="10" customFormat="false" ht="15" hidden="false" customHeight="false" outlineLevel="0" collapsed="false">
      <c r="B10" s="48" t="s">
        <v>78</v>
      </c>
      <c r="C10" s="15" t="n">
        <v>37.9</v>
      </c>
      <c r="D10" s="15" t="n">
        <v>35.3</v>
      </c>
      <c r="E10" s="15" t="n">
        <v>36.7</v>
      </c>
      <c r="F10" s="15" t="n">
        <v>39.2</v>
      </c>
      <c r="G10" s="15" t="n">
        <v>38.1</v>
      </c>
      <c r="H10" s="15" t="n">
        <v>40.1</v>
      </c>
      <c r="I10" s="49" t="n">
        <v>29.3</v>
      </c>
      <c r="J10" s="49" t="n">
        <v>38</v>
      </c>
      <c r="K10" s="15" t="n">
        <v>36.1</v>
      </c>
      <c r="L10" s="15" t="n">
        <v>37.4</v>
      </c>
      <c r="M10" s="4" t="n">
        <f aca="false">AVERAGE(C10:H10,K10:L10)</f>
        <v>37.6</v>
      </c>
      <c r="N10" s="4" t="n">
        <f aca="false">STDEV(C10:H10,K10:L10)</f>
        <v>1.58294481448795</v>
      </c>
    </row>
    <row r="11" customFormat="false" ht="15" hidden="false" customHeight="false" outlineLevel="0" collapsed="false">
      <c r="B11" s="48" t="s">
        <v>10</v>
      </c>
      <c r="C11" s="15" t="n">
        <v>23.5</v>
      </c>
      <c r="D11" s="15" t="n">
        <v>23.2</v>
      </c>
      <c r="E11" s="15" t="n">
        <v>17.6</v>
      </c>
      <c r="F11" s="15" t="n">
        <v>23.6</v>
      </c>
      <c r="G11" s="15" t="n">
        <v>24.3</v>
      </c>
      <c r="H11" s="15" t="n">
        <v>24.1</v>
      </c>
      <c r="I11" s="15" t="n">
        <v>20</v>
      </c>
      <c r="J11" s="15" t="n">
        <v>24.8</v>
      </c>
      <c r="K11" s="15" t="n">
        <v>19.2</v>
      </c>
      <c r="L11" s="49" t="n">
        <v>23.5</v>
      </c>
      <c r="M11" s="4" t="n">
        <f aca="false">AVERAGE(C11:K11)</f>
        <v>22.2555555555556</v>
      </c>
      <c r="N11" s="4" t="n">
        <f aca="false">STDEV(C11:K11)</f>
        <v>2.6077342229947</v>
      </c>
    </row>
    <row r="12" customFormat="false" ht="15" hidden="false" customHeight="false" outlineLevel="0" collapsed="false">
      <c r="B12" s="48" t="s">
        <v>79</v>
      </c>
      <c r="C12" s="15" t="n">
        <v>25.7</v>
      </c>
      <c r="D12" s="15" t="n">
        <v>19.4</v>
      </c>
      <c r="E12" s="15" t="n">
        <v>20.7</v>
      </c>
      <c r="F12" s="15" t="n">
        <v>18.1</v>
      </c>
      <c r="G12" s="15" t="n">
        <v>18.4</v>
      </c>
      <c r="H12" s="15" t="n">
        <v>14.6</v>
      </c>
      <c r="I12" s="15" t="n">
        <v>18.1</v>
      </c>
      <c r="J12" s="15" t="n">
        <v>20.9</v>
      </c>
      <c r="K12" s="15" t="n">
        <v>20.1</v>
      </c>
      <c r="L12" s="15" t="n">
        <v>15.2</v>
      </c>
      <c r="M12" s="4" t="n">
        <f aca="false">AVERAGE(C12:L12)</f>
        <v>19.12</v>
      </c>
      <c r="N12" s="4" t="n">
        <f aca="false">STDEV(C12:L12)</f>
        <v>3.13397156620442</v>
      </c>
    </row>
    <row r="14" customFormat="false" ht="15" hidden="false" customHeight="false" outlineLevel="0" collapsed="false">
      <c r="B14" s="1" t="s">
        <v>80</v>
      </c>
    </row>
    <row r="15" customFormat="false" ht="15" hidden="false" customHeight="false" outlineLevel="0" collapsed="false">
      <c r="C15" s="41" t="s">
        <v>2</v>
      </c>
      <c r="D15" s="41" t="s">
        <v>3</v>
      </c>
      <c r="E15" s="41" t="s">
        <v>4</v>
      </c>
      <c r="F15" s="41" t="s">
        <v>69</v>
      </c>
      <c r="G15" s="41" t="s">
        <v>70</v>
      </c>
      <c r="H15" s="41" t="s">
        <v>71</v>
      </c>
      <c r="I15" s="41" t="s">
        <v>72</v>
      </c>
      <c r="J15" s="41" t="s">
        <v>73</v>
      </c>
      <c r="K15" s="41" t="s">
        <v>74</v>
      </c>
      <c r="L15" s="41" t="s">
        <v>75</v>
      </c>
      <c r="M15" s="41" t="s">
        <v>5</v>
      </c>
      <c r="N15" s="41" t="s">
        <v>6</v>
      </c>
    </row>
    <row r="16" customFormat="false" ht="15" hidden="false" customHeight="false" outlineLevel="0" collapsed="false">
      <c r="B16" s="48" t="s">
        <v>7</v>
      </c>
      <c r="C16" s="4" t="n">
        <v>47.1322966401969</v>
      </c>
      <c r="D16" s="4" t="n">
        <v>44.7558596336937</v>
      </c>
      <c r="E16" s="4" t="n">
        <v>56.1493449426804</v>
      </c>
      <c r="F16" s="4" t="n">
        <v>47.7223119182696</v>
      </c>
      <c r="G16" s="4" t="n">
        <v>35.2134401159073</v>
      </c>
      <c r="H16" s="4" t="n">
        <v>40.4010808809354</v>
      </c>
      <c r="I16" s="4" t="n">
        <v>30.6030382250143</v>
      </c>
      <c r="J16" s="4" t="n">
        <v>45.7029583227379</v>
      </c>
      <c r="K16" s="4" t="n">
        <v>36.3073778479936</v>
      </c>
      <c r="L16" s="4" t="n">
        <v>53.101638511463</v>
      </c>
      <c r="M16" s="4" t="n">
        <f aca="false">AVERAGE(C16:L16)</f>
        <v>43.7089347038892</v>
      </c>
      <c r="N16" s="4" t="n">
        <f aca="false">STDEV(C16:L16)</f>
        <v>8.06603557416856</v>
      </c>
    </row>
    <row r="17" customFormat="false" ht="15" hidden="false" customHeight="false" outlineLevel="0" collapsed="false">
      <c r="B17" s="48" t="s">
        <v>76</v>
      </c>
      <c r="C17" s="4" t="n">
        <v>67.8896898250098</v>
      </c>
      <c r="D17" s="4" t="n">
        <v>74.0748361138026</v>
      </c>
      <c r="E17" s="4" t="n">
        <v>64.4603321709579</v>
      </c>
      <c r="F17" s="4" t="n">
        <v>67.2586490631064</v>
      </c>
      <c r="G17" s="4" t="n">
        <v>79.1983149627358</v>
      </c>
      <c r="H17" s="4" t="n">
        <v>73.7715799300995</v>
      </c>
      <c r="I17" s="4" t="n">
        <v>62.9930448907994</v>
      </c>
      <c r="J17" s="4" t="n">
        <v>76.7825827075591</v>
      </c>
      <c r="K17" s="4" t="n">
        <v>65.9458424733794</v>
      </c>
      <c r="L17" s="50" t="n">
        <v>10.4631266792651</v>
      </c>
      <c r="M17" s="4" t="n">
        <f aca="false">AVERAGE(C17:K17)</f>
        <v>70.2638746819389</v>
      </c>
      <c r="N17" s="4" t="n">
        <f aca="false">STDEV(C17:K17)</f>
        <v>5.7987585851967</v>
      </c>
    </row>
    <row r="18" customFormat="false" ht="15" hidden="false" customHeight="false" outlineLevel="0" collapsed="false">
      <c r="B18" s="48" t="s">
        <v>77</v>
      </c>
      <c r="C18" s="4" t="n">
        <v>80.0859483127569</v>
      </c>
      <c r="D18" s="4" t="n">
        <v>80.2031416773632</v>
      </c>
      <c r="E18" s="4" t="n">
        <v>69.5366556400048</v>
      </c>
      <c r="F18" s="4" t="n">
        <v>68.523567947125</v>
      </c>
      <c r="G18" s="4" t="n">
        <v>47.5648319610986</v>
      </c>
      <c r="H18" s="4" t="n">
        <v>50.0563929042769</v>
      </c>
      <c r="I18" s="4" t="n">
        <v>78.2346172144462</v>
      </c>
      <c r="J18" s="4" t="n">
        <v>65.9443109794133</v>
      </c>
      <c r="K18" s="50" t="n">
        <v>6.93301977559973</v>
      </c>
      <c r="L18" s="4" t="n">
        <v>55.3566748369377</v>
      </c>
      <c r="M18" s="4" t="n">
        <f aca="false">AVERAGE(C18:J18,L18)</f>
        <v>66.1673490526025</v>
      </c>
      <c r="N18" s="4" t="n">
        <f aca="false">STDEV(C18:J18,L18)</f>
        <v>12.6282956507946</v>
      </c>
    </row>
    <row r="19" customFormat="false" ht="15" hidden="false" customHeight="false" outlineLevel="0" collapsed="false">
      <c r="B19" s="48" t="s">
        <v>9</v>
      </c>
      <c r="C19" s="4" t="n">
        <v>26.631989115887</v>
      </c>
      <c r="D19" s="4" t="n">
        <v>44.9479306923681</v>
      </c>
      <c r="E19" s="4" t="n">
        <v>42.8917345524574</v>
      </c>
      <c r="F19" s="4" t="n">
        <v>39.8355486377128</v>
      </c>
      <c r="G19" s="4" t="n">
        <v>36.1357871751947</v>
      </c>
      <c r="H19" s="4" t="n">
        <v>39.738480382127</v>
      </c>
      <c r="I19" s="4" t="n">
        <v>45.6787687304248</v>
      </c>
      <c r="J19" s="4" t="n">
        <v>42.3452350860084</v>
      </c>
      <c r="K19" s="4" t="n">
        <v>43.4139602673331</v>
      </c>
      <c r="L19" s="4" t="n">
        <v>39.9185196624219</v>
      </c>
      <c r="M19" s="4" t="n">
        <f aca="false">AVERAGE(C19:L19)</f>
        <v>40.1537954301935</v>
      </c>
      <c r="N19" s="4" t="n">
        <f aca="false">STDEV(C19:L19)</f>
        <v>5.53523275314849</v>
      </c>
    </row>
    <row r="20" customFormat="false" ht="15" hidden="false" customHeight="false" outlineLevel="0" collapsed="false">
      <c r="B20" s="48" t="s">
        <v>78</v>
      </c>
      <c r="C20" s="4" t="n">
        <v>59.8247087250226</v>
      </c>
      <c r="D20" s="4" t="n">
        <v>64.7212262959199</v>
      </c>
      <c r="E20" s="4" t="n">
        <v>70.6915668673126</v>
      </c>
      <c r="F20" s="4" t="n">
        <v>62.5822318298076</v>
      </c>
      <c r="G20" s="4" t="n">
        <v>60.9115436236035</v>
      </c>
      <c r="H20" s="4" t="n">
        <v>44.9381961397608</v>
      </c>
      <c r="I20" s="50" t="n">
        <v>3.95684212008654</v>
      </c>
      <c r="J20" s="50" t="n">
        <v>7.79067491122175</v>
      </c>
      <c r="K20" s="4" t="n">
        <v>67.7033627417878</v>
      </c>
      <c r="L20" s="4" t="n">
        <v>68.8858165946824</v>
      </c>
      <c r="M20" s="4" t="n">
        <f aca="false">AVERAGE(C20:H20,K20:L20)</f>
        <v>62.5323316022371</v>
      </c>
      <c r="N20" s="4" t="n">
        <f aca="false">STDEV(C20:H20,K20:L20)</f>
        <v>8.08866034032382</v>
      </c>
    </row>
    <row r="21" customFormat="false" ht="15" hidden="false" customHeight="false" outlineLevel="0" collapsed="false">
      <c r="B21" s="48" t="s">
        <v>10</v>
      </c>
      <c r="C21" s="4" t="n">
        <v>25.9316511697722</v>
      </c>
      <c r="D21" s="4" t="n">
        <v>31.6683330489731</v>
      </c>
      <c r="E21" s="4" t="n">
        <v>43.7463813737977</v>
      </c>
      <c r="F21" s="4" t="n">
        <v>36.3468751995974</v>
      </c>
      <c r="G21" s="4" t="n">
        <v>32.845979276773</v>
      </c>
      <c r="H21" s="4" t="n">
        <v>30.9345922911261</v>
      </c>
      <c r="I21" s="4" t="n">
        <v>35.509327964948</v>
      </c>
      <c r="J21" s="4" t="n">
        <v>35.3112423776957</v>
      </c>
      <c r="K21" s="4" t="n">
        <v>30.4578553655268</v>
      </c>
      <c r="L21" s="50" t="n">
        <v>4.76117983403574</v>
      </c>
      <c r="M21" s="4" t="n">
        <f aca="false">AVERAGE(C21:K21)</f>
        <v>33.6391375631344</v>
      </c>
      <c r="N21" s="4" t="n">
        <f aca="false">STDEV(C21:K21)</f>
        <v>4.9640634282726</v>
      </c>
    </row>
    <row r="22" customFormat="false" ht="15" hidden="false" customHeight="false" outlineLevel="0" collapsed="false">
      <c r="B22" s="48" t="s">
        <v>79</v>
      </c>
      <c r="C22" s="4" t="n">
        <v>39.5786327380642</v>
      </c>
      <c r="D22" s="4" t="n">
        <v>40.5251379560354</v>
      </c>
      <c r="E22" s="4" t="n">
        <v>36.6796346515755</v>
      </c>
      <c r="F22" s="4" t="n">
        <v>29.092062662792</v>
      </c>
      <c r="G22" s="4" t="n">
        <v>29.0913403452226</v>
      </c>
      <c r="H22" s="4" t="n">
        <v>32.4699033702918</v>
      </c>
      <c r="I22" s="4" t="n">
        <v>29.1659143246945</v>
      </c>
      <c r="J22" s="4" t="n">
        <v>32.7714654379548</v>
      </c>
      <c r="K22" s="4" t="n">
        <v>35.878582206546</v>
      </c>
      <c r="L22" s="4" t="n">
        <v>35.942775879905</v>
      </c>
      <c r="M22" s="4" t="n">
        <f aca="false">AVERAGE(C22:L22)</f>
        <v>34.1195449573082</v>
      </c>
      <c r="N22" s="4" t="n">
        <f aca="false">STDEV(C22:L22)</f>
        <v>4.26147099525387</v>
      </c>
    </row>
    <row r="24" customFormat="false" ht="15" hidden="false" customHeight="false" outlineLevel="0" collapsed="false">
      <c r="B24" s="1" t="s">
        <v>81</v>
      </c>
    </row>
    <row r="25" customFormat="false" ht="15" hidden="false" customHeight="false" outlineLevel="0" collapsed="false">
      <c r="C25" s="41" t="s">
        <v>2</v>
      </c>
      <c r="D25" s="41" t="s">
        <v>3</v>
      </c>
      <c r="E25" s="41" t="s">
        <v>4</v>
      </c>
      <c r="F25" s="41" t="s">
        <v>69</v>
      </c>
      <c r="G25" s="41" t="s">
        <v>70</v>
      </c>
      <c r="H25" s="41" t="s">
        <v>71</v>
      </c>
      <c r="I25" s="41" t="s">
        <v>72</v>
      </c>
      <c r="J25" s="41" t="s">
        <v>73</v>
      </c>
      <c r="K25" s="41" t="s">
        <v>74</v>
      </c>
      <c r="L25" s="41" t="s">
        <v>75</v>
      </c>
      <c r="M25" s="41" t="s">
        <v>5</v>
      </c>
      <c r="N25" s="41" t="s">
        <v>6</v>
      </c>
    </row>
    <row r="26" customFormat="false" ht="15" hidden="false" customHeight="false" outlineLevel="0" collapsed="false">
      <c r="B26" s="48" t="s">
        <v>7</v>
      </c>
      <c r="C26" s="4" t="n">
        <v>14.7822926794073</v>
      </c>
      <c r="D26" s="4" t="n">
        <v>13.7409465567137</v>
      </c>
      <c r="E26" s="4" t="n">
        <v>17.5880727081403</v>
      </c>
      <c r="F26" s="4" t="n">
        <v>12.9043090093399</v>
      </c>
      <c r="G26" s="4" t="n">
        <v>12.9128016160559</v>
      </c>
      <c r="H26" s="4" t="n">
        <v>11.8644533619235</v>
      </c>
      <c r="I26" s="4" t="n">
        <v>11.8241025912004</v>
      </c>
      <c r="J26" s="4" t="n">
        <v>16.1228200470074</v>
      </c>
      <c r="K26" s="4" t="n">
        <v>11.1115355860985</v>
      </c>
      <c r="L26" s="4" t="n">
        <v>14.1972700708532</v>
      </c>
      <c r="M26" s="4" t="n">
        <f aca="false">AVERAGE(C26:L26)</f>
        <v>13.704860422674</v>
      </c>
      <c r="N26" s="4" t="n">
        <f aca="false">STDEV(C26:L26)</f>
        <v>2.03438272739979</v>
      </c>
    </row>
    <row r="27" customFormat="false" ht="15" hidden="false" customHeight="false" outlineLevel="0" collapsed="false">
      <c r="B27" s="48" t="s">
        <v>76</v>
      </c>
      <c r="C27" s="4" t="n">
        <v>13.3657407750635</v>
      </c>
      <c r="D27" s="4" t="n">
        <v>11.3958628697776</v>
      </c>
      <c r="E27" s="4" t="n">
        <v>9.63736910984949</v>
      </c>
      <c r="F27" s="4" t="n">
        <v>9.95932388694083</v>
      </c>
      <c r="G27" s="4" t="n">
        <v>9.3415084787885</v>
      </c>
      <c r="H27" s="4" t="n">
        <v>12.6373563517672</v>
      </c>
      <c r="I27" s="4" t="n">
        <v>11.4932081599991</v>
      </c>
      <c r="J27" s="4" t="n">
        <v>10.5849237529282</v>
      </c>
      <c r="K27" s="4" t="n">
        <v>11.4596228893326</v>
      </c>
      <c r="L27" s="51" t="n">
        <v>9.51276437053259</v>
      </c>
      <c r="M27" s="4" t="n">
        <f aca="false">AVERAGE(C27:K27)</f>
        <v>11.097212919383</v>
      </c>
      <c r="N27" s="4" t="n">
        <f aca="false">STDEV(C27:K27)</f>
        <v>1.35399774304051</v>
      </c>
    </row>
    <row r="28" customFormat="false" ht="15" hidden="false" customHeight="false" outlineLevel="0" collapsed="false">
      <c r="B28" s="48" t="s">
        <v>77</v>
      </c>
      <c r="C28" s="4" t="n">
        <v>10.0890518299877</v>
      </c>
      <c r="D28" s="4" t="n">
        <v>11.3895192411339</v>
      </c>
      <c r="E28" s="4" t="n">
        <v>12.5443274031602</v>
      </c>
      <c r="F28" s="4" t="n">
        <v>10.3537143842171</v>
      </c>
      <c r="G28" s="4" t="n">
        <v>8.63706138692097</v>
      </c>
      <c r="H28" s="4" t="n">
        <v>10.6571122806832</v>
      </c>
      <c r="I28" s="4" t="n">
        <v>13.8340017844573</v>
      </c>
      <c r="J28" s="4" t="n">
        <v>10.4422581507744</v>
      </c>
      <c r="K28" s="51" t="n">
        <v>10.6906487018714</v>
      </c>
      <c r="L28" s="4" t="n">
        <v>10.5759836502359</v>
      </c>
      <c r="M28" s="4" t="n">
        <f aca="false">AVERAGE(C28:J28,L28)</f>
        <v>10.9470033457301</v>
      </c>
      <c r="N28" s="4" t="n">
        <f aca="false">STDEV(C28:J28,L28)</f>
        <v>1.49926603090887</v>
      </c>
    </row>
    <row r="29" customFormat="false" ht="15" hidden="false" customHeight="false" outlineLevel="0" collapsed="false">
      <c r="B29" s="48" t="s">
        <v>9</v>
      </c>
      <c r="C29" s="4" t="n">
        <v>14.3237019302648</v>
      </c>
      <c r="D29" s="4" t="n">
        <v>12.4815685613958</v>
      </c>
      <c r="E29" s="4" t="n">
        <v>14.9332972235575</v>
      </c>
      <c r="F29" s="4" t="n">
        <v>11.1923563109595</v>
      </c>
      <c r="G29" s="4" t="n">
        <v>13.1455831489503</v>
      </c>
      <c r="H29" s="4" t="n">
        <v>12.2102980033038</v>
      </c>
      <c r="I29" s="4" t="n">
        <v>13.18804489341</v>
      </c>
      <c r="J29" s="4" t="n">
        <v>13.3816985536251</v>
      </c>
      <c r="K29" s="4" t="n">
        <v>13.5727178225834</v>
      </c>
      <c r="L29" s="4" t="n">
        <v>12.7439244169086</v>
      </c>
      <c r="M29" s="4" t="n">
        <f aca="false">AVERAGE(C29:L29)</f>
        <v>13.1173190864959</v>
      </c>
      <c r="N29" s="4" t="n">
        <f aca="false">STDEV(C29:L29)</f>
        <v>1.05976899529422</v>
      </c>
    </row>
    <row r="30" customFormat="false" ht="15" hidden="false" customHeight="false" outlineLevel="0" collapsed="false">
      <c r="B30" s="48" t="s">
        <v>78</v>
      </c>
      <c r="C30" s="4" t="n">
        <v>26.8240670249067</v>
      </c>
      <c r="D30" s="4" t="n">
        <v>30.0073893957082</v>
      </c>
      <c r="E30" s="4" t="n">
        <v>21.6314136759528</v>
      </c>
      <c r="F30" s="4" t="n">
        <v>28.4083217584066</v>
      </c>
      <c r="G30" s="4" t="n">
        <v>25.5473239613441</v>
      </c>
      <c r="H30" s="4" t="n">
        <v>27.4569279948396</v>
      </c>
      <c r="I30" s="51" t="n">
        <v>27.1048274438933</v>
      </c>
      <c r="J30" s="51" t="n">
        <v>26.0498820855861</v>
      </c>
      <c r="K30" s="4" t="n">
        <v>28.7135745595741</v>
      </c>
      <c r="L30" s="4" t="n">
        <v>22.2883313778786</v>
      </c>
      <c r="M30" s="4" t="n">
        <f aca="false">AVERAGE(C30:H30,K30:L30)</f>
        <v>26.3596687185763</v>
      </c>
      <c r="N30" s="4" t="n">
        <f aca="false">STDEV(C30:H30,K30:L30)</f>
        <v>3.02502536766199</v>
      </c>
    </row>
    <row r="31" customFormat="false" ht="15" hidden="false" customHeight="false" outlineLevel="0" collapsed="false">
      <c r="B31" s="48" t="s">
        <v>10</v>
      </c>
      <c r="C31" s="4" t="n">
        <v>10.9221961122325</v>
      </c>
      <c r="D31" s="4" t="n">
        <v>14.6932774440852</v>
      </c>
      <c r="E31" s="4" t="n">
        <v>13.9372692565275</v>
      </c>
      <c r="F31" s="4" t="n">
        <v>16.5886756848606</v>
      </c>
      <c r="G31" s="4" t="n">
        <v>10.3655015329456</v>
      </c>
      <c r="H31" s="4" t="n">
        <v>10.9934171593849</v>
      </c>
      <c r="I31" s="4" t="n">
        <v>13.5666823188349</v>
      </c>
      <c r="J31" s="4" t="n">
        <v>12.7679343694299</v>
      </c>
      <c r="K31" s="4" t="n">
        <v>12.5351265412059</v>
      </c>
      <c r="L31" s="51" t="n">
        <v>13.6880573189856</v>
      </c>
      <c r="M31" s="4" t="n">
        <f aca="false">AVERAGE(C31:K31)</f>
        <v>12.9300089355008</v>
      </c>
      <c r="N31" s="4" t="n">
        <f aca="false">STDEV(C31:K31)</f>
        <v>2.0141835534606</v>
      </c>
    </row>
    <row r="32" customFormat="false" ht="15" hidden="false" customHeight="false" outlineLevel="0" collapsed="false">
      <c r="B32" s="48" t="s">
        <v>79</v>
      </c>
      <c r="C32" s="4" t="n">
        <v>34.5577515391386</v>
      </c>
      <c r="D32" s="4" t="n">
        <v>31.2433567854486</v>
      </c>
      <c r="E32" s="4" t="n">
        <v>43.3249672831337</v>
      </c>
      <c r="F32" s="4" t="n">
        <v>29.8384790607808</v>
      </c>
      <c r="G32" s="4" t="n">
        <v>35.7368218708396</v>
      </c>
      <c r="H32" s="4" t="n">
        <v>24.9025916836014</v>
      </c>
      <c r="I32" s="4" t="n">
        <v>28.4575020047209</v>
      </c>
      <c r="J32" s="4" t="n">
        <v>27.3006759789852</v>
      </c>
      <c r="K32" s="4" t="n">
        <v>30.6241415666626</v>
      </c>
      <c r="L32" s="4" t="n">
        <v>24.8470944845948</v>
      </c>
      <c r="M32" s="4" t="n">
        <f aca="false">AVERAGE(C32:L32)</f>
        <v>31.0833382257906</v>
      </c>
      <c r="N32" s="4" t="n">
        <f aca="false">STDEV(C32:L32)</f>
        <v>5.61412895279866</v>
      </c>
    </row>
    <row r="34" customFormat="false" ht="15" hidden="false" customHeight="false" outlineLevel="0" collapsed="false">
      <c r="B34" s="1" t="s">
        <v>82</v>
      </c>
    </row>
    <row r="35" customFormat="false" ht="15" hidden="false" customHeight="false" outlineLevel="0" collapsed="false">
      <c r="C35" s="41" t="s">
        <v>2</v>
      </c>
      <c r="D35" s="41" t="s">
        <v>3</v>
      </c>
      <c r="E35" s="41" t="s">
        <v>4</v>
      </c>
      <c r="F35" s="41" t="s">
        <v>69</v>
      </c>
      <c r="G35" s="41" t="s">
        <v>70</v>
      </c>
      <c r="H35" s="41" t="s">
        <v>71</v>
      </c>
      <c r="I35" s="41" t="s">
        <v>72</v>
      </c>
      <c r="J35" s="41" t="s">
        <v>73</v>
      </c>
      <c r="K35" s="41" t="s">
        <v>74</v>
      </c>
      <c r="L35" s="41" t="s">
        <v>75</v>
      </c>
      <c r="M35" s="41" t="s">
        <v>5</v>
      </c>
      <c r="N35" s="41" t="s">
        <v>6</v>
      </c>
    </row>
    <row r="36" customFormat="false" ht="15" hidden="false" customHeight="false" outlineLevel="0" collapsed="false">
      <c r="B36" s="48" t="s">
        <v>7</v>
      </c>
      <c r="C36" s="4" t="n">
        <v>190.469956861313</v>
      </c>
      <c r="D36" s="4" t="n">
        <v>177.538334183199</v>
      </c>
      <c r="E36" s="4" t="n">
        <v>190.592167461864</v>
      </c>
      <c r="F36" s="4" t="n">
        <v>190.722007213684</v>
      </c>
      <c r="G36" s="4" t="n">
        <v>179.653886431786</v>
      </c>
      <c r="H36" s="4" t="n">
        <v>168.316291581572</v>
      </c>
      <c r="I36" s="4" t="n">
        <v>176.522446737206</v>
      </c>
      <c r="J36" s="4" t="n">
        <v>204.884357232335</v>
      </c>
      <c r="K36" s="4" t="n">
        <v>182.039677045717</v>
      </c>
      <c r="L36" s="4" t="n">
        <v>229.30776774303</v>
      </c>
      <c r="M36" s="4" t="n">
        <f aca="false">AVERAGE(C36:L36)</f>
        <v>189.004689249171</v>
      </c>
      <c r="N36" s="4" t="n">
        <f aca="false">STDEV(C36:L36)</f>
        <v>17.4335584803274</v>
      </c>
    </row>
    <row r="37" customFormat="false" ht="15" hidden="false" customHeight="false" outlineLevel="0" collapsed="false">
      <c r="B37" s="48" t="s">
        <v>76</v>
      </c>
      <c r="C37" s="4" t="n">
        <v>124.565073223873</v>
      </c>
      <c r="D37" s="4" t="n">
        <v>152.99795297829</v>
      </c>
      <c r="E37" s="4" t="n">
        <v>143.684434166799</v>
      </c>
      <c r="F37" s="4" t="n">
        <v>137.123141178753</v>
      </c>
      <c r="G37" s="4" t="n">
        <v>128.051213940521</v>
      </c>
      <c r="H37" s="4" t="n">
        <v>177.998107705569</v>
      </c>
      <c r="I37" s="4" t="n">
        <v>155.241795381985</v>
      </c>
      <c r="J37" s="4" t="n">
        <v>139.323448228472</v>
      </c>
      <c r="K37" s="4" t="n">
        <v>155.061941121693</v>
      </c>
      <c r="L37" s="51" t="n">
        <v>150.105629148061</v>
      </c>
      <c r="M37" s="4" t="n">
        <f aca="false">AVERAGE(C37:K37)</f>
        <v>146.005234213995</v>
      </c>
      <c r="N37" s="4" t="n">
        <f aca="false">STDEV(C37:K37)</f>
        <v>16.3963844069016</v>
      </c>
    </row>
    <row r="38" customFormat="false" ht="15" hidden="false" customHeight="false" outlineLevel="0" collapsed="false">
      <c r="B38" s="48" t="s">
        <v>77</v>
      </c>
      <c r="C38" s="4" t="n">
        <v>139.473787475312</v>
      </c>
      <c r="D38" s="4" t="n">
        <v>112.950181212504</v>
      </c>
      <c r="E38" s="4" t="n">
        <v>142.616576090961</v>
      </c>
      <c r="F38" s="4" t="n">
        <v>148.01800761324</v>
      </c>
      <c r="G38" s="4" t="n">
        <v>120.299424279065</v>
      </c>
      <c r="H38" s="4" t="n">
        <v>129.708867845006</v>
      </c>
      <c r="I38" s="4" t="n">
        <v>133.858817331464</v>
      </c>
      <c r="J38" s="4" t="n">
        <v>113.546714678878</v>
      </c>
      <c r="K38" s="51" t="n">
        <v>157.732900089123</v>
      </c>
      <c r="L38" s="4" t="n">
        <v>148.415630282341</v>
      </c>
      <c r="M38" s="4" t="n">
        <f aca="false">AVERAGE(C38:J38,L38)</f>
        <v>132.098667423197</v>
      </c>
      <c r="N38" s="4" t="n">
        <f aca="false">STDEV(C38:J38,L38)</f>
        <v>13.8904569347353</v>
      </c>
    </row>
    <row r="39" customFormat="false" ht="15" hidden="false" customHeight="false" outlineLevel="0" collapsed="false">
      <c r="B39" s="48" t="s">
        <v>9</v>
      </c>
      <c r="C39" s="4" t="n">
        <v>113.42113385621</v>
      </c>
      <c r="D39" s="4" t="n">
        <v>161.811095531641</v>
      </c>
      <c r="E39" s="4" t="n">
        <v>160.182692135644</v>
      </c>
      <c r="F39" s="4" t="n">
        <v>174.088433320794</v>
      </c>
      <c r="G39" s="4" t="n">
        <v>204.375385582481</v>
      </c>
      <c r="H39" s="4" t="n">
        <v>171.068456284945</v>
      </c>
      <c r="I39" s="4" t="n">
        <v>193.512689915465</v>
      </c>
      <c r="J39" s="4" t="n">
        <v>176.578252888781</v>
      </c>
      <c r="K39" s="4" t="n">
        <v>173.845928992732</v>
      </c>
      <c r="L39" s="4" t="n">
        <v>185.48208422094</v>
      </c>
      <c r="M39" s="4" t="n">
        <f aca="false">AVERAGE(C39:L39)</f>
        <v>171.436615272963</v>
      </c>
      <c r="N39" s="4" t="n">
        <f aca="false">STDEV(C39:L39)</f>
        <v>24.4815061023484</v>
      </c>
    </row>
    <row r="40" customFormat="false" ht="15" hidden="false" customHeight="false" outlineLevel="0" collapsed="false">
      <c r="B40" s="48" t="s">
        <v>78</v>
      </c>
      <c r="C40" s="4" t="n">
        <v>89.66118680123</v>
      </c>
      <c r="D40" s="4" t="n">
        <v>95.306396399506</v>
      </c>
      <c r="E40" s="4" t="n">
        <v>82.7893812637877</v>
      </c>
      <c r="F40" s="4" t="n">
        <v>71.3664881872287</v>
      </c>
      <c r="G40" s="4" t="n">
        <v>67.872267162166</v>
      </c>
      <c r="H40" s="4" t="n">
        <v>93.4224880184382</v>
      </c>
      <c r="I40" s="51" t="n">
        <v>128.816725904838</v>
      </c>
      <c r="J40" s="51" t="n">
        <v>46.7799017756233</v>
      </c>
      <c r="K40" s="4" t="n">
        <v>63.708272319567</v>
      </c>
      <c r="L40" s="4" t="n">
        <v>81.3877628358459</v>
      </c>
      <c r="M40" s="4" t="n">
        <f aca="false">AVERAGE(C40:H40,K40:L40)</f>
        <v>80.6892803734712</v>
      </c>
      <c r="N40" s="4" t="n">
        <f aca="false">STDEV(C40:H40,K40:L40)</f>
        <v>11.9566656880469</v>
      </c>
    </row>
    <row r="41" customFormat="false" ht="15" hidden="false" customHeight="false" outlineLevel="0" collapsed="false">
      <c r="B41" s="48" t="s">
        <v>10</v>
      </c>
      <c r="C41" s="4" t="n">
        <v>154.612951614621</v>
      </c>
      <c r="D41" s="4" t="n">
        <v>147.66236465964</v>
      </c>
      <c r="E41" s="4" t="n">
        <v>264.517614689217</v>
      </c>
      <c r="F41" s="4" t="n">
        <v>230.650561692287</v>
      </c>
      <c r="G41" s="4" t="n">
        <v>140.419178975235</v>
      </c>
      <c r="H41" s="4" t="n">
        <v>177.858149855154</v>
      </c>
      <c r="I41" s="4" t="n">
        <v>214.597738538284</v>
      </c>
      <c r="J41" s="4" t="n">
        <v>196.894468929266</v>
      </c>
      <c r="K41" s="4" t="n">
        <v>177.216361732262</v>
      </c>
      <c r="L41" s="51" t="n">
        <v>139.911246885345</v>
      </c>
      <c r="M41" s="4" t="n">
        <f aca="false">AVERAGE(C41:K41)</f>
        <v>189.381043409552</v>
      </c>
      <c r="N41" s="4" t="n">
        <f aca="false">STDEV(C41:K41)</f>
        <v>41.3344587601679</v>
      </c>
    </row>
    <row r="42" customFormat="false" ht="15" hidden="false" customHeight="false" outlineLevel="0" collapsed="false">
      <c r="B42" s="48" t="s">
        <v>79</v>
      </c>
      <c r="C42" s="4" t="n">
        <v>116.325791259277</v>
      </c>
      <c r="D42" s="4" t="n">
        <v>124.959217998837</v>
      </c>
      <c r="E42" s="4" t="n">
        <v>165.216371166902</v>
      </c>
      <c r="F42" s="4" t="n">
        <v>137.854296645228</v>
      </c>
      <c r="G42" s="4" t="n">
        <v>161.322367828362</v>
      </c>
      <c r="H42" s="4" t="n">
        <v>135.13397239766</v>
      </c>
      <c r="I42" s="4" t="n">
        <v>133.083747124205</v>
      </c>
      <c r="J42" s="4" t="n">
        <v>119.28246076007</v>
      </c>
      <c r="K42" s="4" t="n">
        <v>133.259038267161</v>
      </c>
      <c r="L42" s="4" t="n">
        <v>174.857630451251</v>
      </c>
      <c r="M42" s="4" t="n">
        <f aca="false">AVERAGE(C42:L42)</f>
        <v>140.129489389895</v>
      </c>
      <c r="N42" s="4" t="n">
        <f aca="false">STDEV(C42:L42)</f>
        <v>20.1187103949224</v>
      </c>
    </row>
    <row r="44" customFormat="false" ht="15" hidden="false" customHeight="false" outlineLevel="0" collapsed="false">
      <c r="B44" s="1" t="s">
        <v>83</v>
      </c>
    </row>
    <row r="45" customFormat="false" ht="15" hidden="false" customHeight="false" outlineLevel="0" collapsed="false">
      <c r="C45" s="41" t="s">
        <v>2</v>
      </c>
      <c r="D45" s="41" t="s">
        <v>3</v>
      </c>
      <c r="E45" s="41" t="s">
        <v>4</v>
      </c>
      <c r="F45" s="41" t="s">
        <v>69</v>
      </c>
      <c r="G45" s="41" t="s">
        <v>70</v>
      </c>
      <c r="H45" s="41" t="s">
        <v>71</v>
      </c>
      <c r="I45" s="41" t="s">
        <v>72</v>
      </c>
      <c r="J45" s="41" t="s">
        <v>73</v>
      </c>
      <c r="K45" s="41" t="s">
        <v>74</v>
      </c>
      <c r="L45" s="41" t="s">
        <v>75</v>
      </c>
      <c r="M45" s="41" t="s">
        <v>5</v>
      </c>
      <c r="N45" s="41" t="s">
        <v>6</v>
      </c>
    </row>
    <row r="46" customFormat="false" ht="15" hidden="false" customHeight="false" outlineLevel="0" collapsed="false">
      <c r="B46" s="48" t="s">
        <v>7</v>
      </c>
      <c r="C46" s="4" t="n">
        <v>26.5707898143544</v>
      </c>
      <c r="D46" s="4" t="n">
        <v>26.2730645758666</v>
      </c>
      <c r="E46" s="4" t="n">
        <v>26.7227623566005</v>
      </c>
      <c r="F46" s="4" t="n">
        <v>32.1530405532611</v>
      </c>
      <c r="G46" s="4" t="n">
        <v>24.6975681861285</v>
      </c>
      <c r="H46" s="4" t="n">
        <v>26.3378607233432</v>
      </c>
      <c r="I46" s="4" t="n">
        <v>25.1904021283979</v>
      </c>
      <c r="J46" s="4" t="n">
        <v>38.7210718147148</v>
      </c>
      <c r="K46" s="4" t="n">
        <v>24.6572250634484</v>
      </c>
      <c r="L46" s="4" t="n">
        <v>29.9479282947034</v>
      </c>
      <c r="M46" s="4" t="n">
        <f aca="false">AVERAGE(C46:L46)</f>
        <v>28.1271713510819</v>
      </c>
      <c r="N46" s="4" t="n">
        <f aca="false">STDEV(C46:L46)</f>
        <v>4.41229163005236</v>
      </c>
    </row>
    <row r="47" customFormat="false" ht="15" hidden="false" customHeight="false" outlineLevel="0" collapsed="false">
      <c r="B47" s="48" t="s">
        <v>76</v>
      </c>
      <c r="C47" s="4" t="n">
        <v>32.3765075984326</v>
      </c>
      <c r="D47" s="4" t="n">
        <v>34.7364221141345</v>
      </c>
      <c r="E47" s="4" t="n">
        <v>31.6430236750258</v>
      </c>
      <c r="F47" s="4" t="n">
        <v>31.8288790792302</v>
      </c>
      <c r="G47" s="4" t="n">
        <v>29.1340329537066</v>
      </c>
      <c r="H47" s="4" t="n">
        <v>40.9275043884634</v>
      </c>
      <c r="I47" s="4" t="n">
        <v>42.1850200384088</v>
      </c>
      <c r="J47" s="4" t="n">
        <v>30.7294581737252</v>
      </c>
      <c r="K47" s="4" t="n">
        <v>35.6272047909457</v>
      </c>
      <c r="L47" s="51" t="n">
        <v>35.2789780765791</v>
      </c>
      <c r="M47" s="4" t="n">
        <f aca="false">AVERAGE(C47:K47)</f>
        <v>34.3542280902303</v>
      </c>
      <c r="N47" s="4" t="n">
        <f aca="false">STDEV(C47:K47)</f>
        <v>4.5321710490681</v>
      </c>
    </row>
    <row r="48" customFormat="false" ht="15" hidden="false" customHeight="false" outlineLevel="0" collapsed="false">
      <c r="B48" s="48" t="s">
        <v>77</v>
      </c>
      <c r="C48" s="4" t="n">
        <v>28.9896583648643</v>
      </c>
      <c r="D48" s="4" t="n">
        <v>28.0762526576418</v>
      </c>
      <c r="E48" s="4" t="n">
        <v>32.5188498178212</v>
      </c>
      <c r="F48" s="4" t="n">
        <v>35.3609556704702</v>
      </c>
      <c r="G48" s="4" t="n">
        <v>24.4807185137171</v>
      </c>
      <c r="H48" s="4" t="n">
        <v>25.5197722997084</v>
      </c>
      <c r="I48" s="4" t="n">
        <v>31.1883796967186</v>
      </c>
      <c r="J48" s="4" t="n">
        <v>28.8054154131389</v>
      </c>
      <c r="K48" s="51" t="n">
        <v>38.4613035692681</v>
      </c>
      <c r="L48" s="4" t="n">
        <v>25.1707661147809</v>
      </c>
      <c r="M48" s="4" t="n">
        <f aca="false">AVERAGE(C48:J48,L48)</f>
        <v>28.9011965054291</v>
      </c>
      <c r="N48" s="4" t="n">
        <f aca="false">STDEV(C48:J48,L48)</f>
        <v>3.63378949950055</v>
      </c>
    </row>
    <row r="49" customFormat="false" ht="15" hidden="false" customHeight="false" outlineLevel="0" collapsed="false">
      <c r="B49" s="48" t="s">
        <v>9</v>
      </c>
      <c r="C49" s="4" t="n">
        <v>19.1820036832796</v>
      </c>
      <c r="D49" s="4" t="n">
        <v>28.5884483491265</v>
      </c>
      <c r="E49" s="4" t="n">
        <v>31.8124584102681</v>
      </c>
      <c r="F49" s="4" t="n">
        <v>27.3925273996946</v>
      </c>
      <c r="G49" s="4" t="n">
        <v>36.9413789014287</v>
      </c>
      <c r="H49" s="4" t="n">
        <v>29.0414577274786</v>
      </c>
      <c r="I49" s="4" t="n">
        <v>33.5827691529277</v>
      </c>
      <c r="J49" s="4" t="n">
        <v>32.5139728240164</v>
      </c>
      <c r="K49" s="4" t="n">
        <v>32.6792007292238</v>
      </c>
      <c r="L49" s="4" t="n">
        <v>27.8709624480723</v>
      </c>
      <c r="M49" s="4" t="n">
        <f aca="false">AVERAGE(C49:L49)</f>
        <v>29.9605179625516</v>
      </c>
      <c r="N49" s="4" t="n">
        <f aca="false">STDEV(C49:L49)</f>
        <v>4.81961972749129</v>
      </c>
    </row>
    <row r="50" customFormat="false" ht="15" hidden="false" customHeight="false" outlineLevel="0" collapsed="false">
      <c r="B50" s="48" t="s">
        <v>78</v>
      </c>
      <c r="C50" s="4" t="n">
        <v>35.7119723981208</v>
      </c>
      <c r="D50" s="4" t="n">
        <v>32.2613543408831</v>
      </c>
      <c r="E50" s="4" t="n">
        <v>26.5349843232801</v>
      </c>
      <c r="F50" s="4" t="n">
        <v>25.3486617106403</v>
      </c>
      <c r="G50" s="4" t="n">
        <v>24.8528937706116</v>
      </c>
      <c r="H50" s="4" t="n">
        <v>26.663659806782</v>
      </c>
      <c r="I50" s="51" t="n">
        <v>35.1847610494299</v>
      </c>
      <c r="J50" s="51" t="n">
        <v>20.0668360295675</v>
      </c>
      <c r="K50" s="4" t="n">
        <v>17.1376405074573</v>
      </c>
      <c r="L50" s="4" t="n">
        <v>26.747048644035</v>
      </c>
      <c r="M50" s="4" t="n">
        <f aca="false">AVERAGE(C50:H50,K50:L50)</f>
        <v>26.9072769377263</v>
      </c>
      <c r="N50" s="4" t="n">
        <f aca="false">STDEV(C50:H50,K50:L50)</f>
        <v>5.45773368448995</v>
      </c>
    </row>
    <row r="51" customFormat="false" ht="15" hidden="false" customHeight="false" outlineLevel="0" collapsed="false">
      <c r="B51" s="48" t="s">
        <v>10</v>
      </c>
      <c r="C51" s="4" t="n">
        <v>24.5210857836579</v>
      </c>
      <c r="D51" s="4" t="n">
        <v>25.6866500286919</v>
      </c>
      <c r="E51" s="4" t="n">
        <v>36.3083252537406</v>
      </c>
      <c r="F51" s="4" t="n">
        <v>32.6650069791682</v>
      </c>
      <c r="G51" s="4" t="n">
        <v>25.0058366548894</v>
      </c>
      <c r="H51" s="4" t="n">
        <v>25.3176503078588</v>
      </c>
      <c r="I51" s="4" t="n">
        <v>33.4470052451708</v>
      </c>
      <c r="J51" s="4" t="n">
        <v>26.4049555757974</v>
      </c>
      <c r="K51" s="4" t="n">
        <v>25.7199581414849</v>
      </c>
      <c r="L51" s="51" t="n">
        <v>33.4625952391534</v>
      </c>
      <c r="M51" s="4" t="n">
        <f aca="false">AVERAGE(C51:K51)</f>
        <v>28.3418304411622</v>
      </c>
      <c r="N51" s="4" t="n">
        <f aca="false">STDEV(C51:K51)</f>
        <v>4.48282829442413</v>
      </c>
    </row>
    <row r="52" customFormat="false" ht="15" hidden="false" customHeight="false" outlineLevel="0" collapsed="false">
      <c r="B52" s="48" t="s">
        <v>79</v>
      </c>
      <c r="C52" s="4" t="n">
        <v>26.5668978845609</v>
      </c>
      <c r="D52" s="4" t="n">
        <v>24.5675640066444</v>
      </c>
      <c r="E52" s="4" t="n">
        <v>36.0274172601536</v>
      </c>
      <c r="F52" s="4" t="n">
        <v>23.5355943887975</v>
      </c>
      <c r="G52" s="4" t="n">
        <v>28.1772765947674</v>
      </c>
      <c r="H52" s="4" t="n">
        <v>27.883423185781</v>
      </c>
      <c r="I52" s="4" t="n">
        <v>17.159584569847</v>
      </c>
      <c r="J52" s="4" t="n">
        <v>16.8158605447276</v>
      </c>
      <c r="K52" s="4" t="n">
        <v>26.9638307587728</v>
      </c>
      <c r="L52" s="4" t="n">
        <v>30.3991138581799</v>
      </c>
      <c r="M52" s="4" t="n">
        <f aca="false">AVERAGE(C52:L52)</f>
        <v>25.8096563052232</v>
      </c>
      <c r="N52" s="4" t="n">
        <f aca="false">STDEV(C52:L52)</f>
        <v>5.770650666549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8.96875" defaultRowHeight="13.5" zeroHeight="false" outlineLevelRow="0" outlineLevelCol="0"/>
  <cols>
    <col collapsed="false" customWidth="true" hidden="false" outlineLevel="0" max="6" min="6" style="0" width="2.25"/>
    <col collapsed="false" customWidth="true" hidden="false" outlineLevel="0" max="12" min="12" style="0" width="1.99"/>
    <col collapsed="false" customWidth="true" hidden="false" outlineLevel="0" max="18" min="18" style="0" width="2.12"/>
    <col collapsed="false" customWidth="true" hidden="false" outlineLevel="0" max="24" min="24" style="0" width="2.49"/>
  </cols>
  <sheetData>
    <row r="1" customFormat="false" ht="15" hidden="false" customHeight="false" outlineLevel="0" collapsed="false">
      <c r="A1" s="1" t="s">
        <v>8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customFormat="false" ht="15" hidden="false" customHeight="false" outlineLevel="0" collapsed="false">
      <c r="A3" s="1" t="s">
        <v>7</v>
      </c>
      <c r="B3" s="1"/>
      <c r="C3" s="1"/>
      <c r="D3" s="1"/>
      <c r="E3" s="1"/>
      <c r="F3" s="1"/>
      <c r="G3" s="1" t="s">
        <v>85</v>
      </c>
      <c r="H3" s="1"/>
      <c r="I3" s="1"/>
      <c r="J3" s="1"/>
      <c r="K3" s="1"/>
      <c r="L3" s="1"/>
      <c r="M3" s="1" t="s">
        <v>86</v>
      </c>
      <c r="N3" s="1"/>
      <c r="O3" s="1"/>
      <c r="P3" s="1"/>
      <c r="Q3" s="1"/>
      <c r="R3" s="1"/>
      <c r="S3" s="1" t="s">
        <v>87</v>
      </c>
      <c r="T3" s="1"/>
      <c r="U3" s="1"/>
      <c r="V3" s="1"/>
      <c r="W3" s="1"/>
      <c r="X3" s="1"/>
      <c r="Y3" s="1" t="s">
        <v>88</v>
      </c>
      <c r="Z3" s="1"/>
      <c r="AA3" s="1"/>
      <c r="AB3" s="1"/>
      <c r="AC3" s="1"/>
    </row>
    <row r="4" customFormat="false" ht="15" hidden="false" customHeight="false" outlineLevel="0" collapsed="false">
      <c r="A4" s="52" t="s">
        <v>89</v>
      </c>
      <c r="B4" s="2" t="s">
        <v>90</v>
      </c>
      <c r="C4" s="2"/>
      <c r="D4" s="2"/>
      <c r="E4" s="2"/>
      <c r="F4" s="1"/>
      <c r="G4" s="52" t="s">
        <v>89</v>
      </c>
      <c r="H4" s="2" t="s">
        <v>90</v>
      </c>
      <c r="I4" s="2"/>
      <c r="J4" s="2"/>
      <c r="K4" s="2"/>
      <c r="L4" s="1"/>
      <c r="M4" s="52" t="s">
        <v>89</v>
      </c>
      <c r="N4" s="2" t="s">
        <v>90</v>
      </c>
      <c r="O4" s="2"/>
      <c r="P4" s="2"/>
      <c r="Q4" s="2"/>
      <c r="R4" s="1"/>
      <c r="S4" s="52" t="s">
        <v>89</v>
      </c>
      <c r="T4" s="2" t="s">
        <v>90</v>
      </c>
      <c r="U4" s="2"/>
      <c r="V4" s="2"/>
      <c r="W4" s="2"/>
      <c r="X4" s="1"/>
      <c r="Y4" s="52" t="s">
        <v>89</v>
      </c>
      <c r="Z4" s="2" t="s">
        <v>90</v>
      </c>
      <c r="AA4" s="2"/>
      <c r="AB4" s="2"/>
      <c r="AC4" s="2"/>
    </row>
    <row r="5" customFormat="false" ht="15" hidden="false" customHeight="false" outlineLevel="0" collapsed="false">
      <c r="A5" s="52"/>
      <c r="B5" s="53" t="s">
        <v>91</v>
      </c>
      <c r="C5" s="53" t="s">
        <v>92</v>
      </c>
      <c r="D5" s="53" t="s">
        <v>93</v>
      </c>
      <c r="E5" s="53" t="s">
        <v>94</v>
      </c>
      <c r="F5" s="1"/>
      <c r="G5" s="52"/>
      <c r="H5" s="53" t="s">
        <v>91</v>
      </c>
      <c r="I5" s="53" t="s">
        <v>92</v>
      </c>
      <c r="J5" s="53" t="s">
        <v>93</v>
      </c>
      <c r="K5" s="53" t="s">
        <v>94</v>
      </c>
      <c r="L5" s="1"/>
      <c r="M5" s="52"/>
      <c r="N5" s="53" t="s">
        <v>91</v>
      </c>
      <c r="O5" s="53" t="s">
        <v>92</v>
      </c>
      <c r="P5" s="53" t="s">
        <v>93</v>
      </c>
      <c r="Q5" s="53" t="s">
        <v>94</v>
      </c>
      <c r="R5" s="1"/>
      <c r="S5" s="52"/>
      <c r="T5" s="53" t="s">
        <v>91</v>
      </c>
      <c r="U5" s="53" t="s">
        <v>92</v>
      </c>
      <c r="V5" s="53" t="s">
        <v>93</v>
      </c>
      <c r="W5" s="53" t="s">
        <v>94</v>
      </c>
      <c r="X5" s="1"/>
      <c r="Y5" s="52"/>
      <c r="Z5" s="53" t="s">
        <v>91</v>
      </c>
      <c r="AA5" s="53" t="s">
        <v>92</v>
      </c>
      <c r="AB5" s="53" t="s">
        <v>93</v>
      </c>
      <c r="AC5" s="53" t="s">
        <v>94</v>
      </c>
    </row>
    <row r="6" customFormat="false" ht="15" hidden="false" customHeight="false" outlineLevel="0" collapsed="false">
      <c r="A6" s="54" t="n">
        <v>1</v>
      </c>
      <c r="B6" s="55" t="n">
        <v>23</v>
      </c>
      <c r="C6" s="55" t="n">
        <v>12.7</v>
      </c>
      <c r="D6" s="55" t="n">
        <v>5.4</v>
      </c>
      <c r="E6" s="55" t="n">
        <v>16.7</v>
      </c>
      <c r="F6" s="1"/>
      <c r="G6" s="54" t="n">
        <v>1</v>
      </c>
      <c r="H6" s="55" t="n">
        <v>29.6</v>
      </c>
      <c r="I6" s="55" t="n">
        <v>42.6</v>
      </c>
      <c r="J6" s="55" t="n">
        <v>43.1</v>
      </c>
      <c r="K6" s="55" t="n">
        <v>38.1</v>
      </c>
      <c r="L6" s="1"/>
      <c r="M6" s="54" t="n">
        <v>1</v>
      </c>
      <c r="N6" s="55" t="n">
        <v>20.9</v>
      </c>
      <c r="O6" s="55" t="n">
        <v>29.3</v>
      </c>
      <c r="P6" s="55" t="n">
        <v>24.5</v>
      </c>
      <c r="Q6" s="55" t="n">
        <v>23.5</v>
      </c>
      <c r="R6" s="1"/>
      <c r="S6" s="54" t="n">
        <v>1</v>
      </c>
      <c r="T6" s="55" t="n">
        <v>22.8</v>
      </c>
      <c r="U6" s="55" t="n">
        <v>23.4</v>
      </c>
      <c r="V6" s="55" t="n">
        <v>23.6</v>
      </c>
      <c r="W6" s="55" t="n">
        <v>26</v>
      </c>
      <c r="X6" s="1"/>
      <c r="Y6" s="54" t="n">
        <v>1</v>
      </c>
      <c r="Z6" s="55" t="n">
        <v>22.3</v>
      </c>
      <c r="AA6" s="55" t="n">
        <v>13.7</v>
      </c>
      <c r="AB6" s="55" t="n">
        <v>18.3</v>
      </c>
      <c r="AC6" s="55" t="n">
        <v>36</v>
      </c>
    </row>
    <row r="7" customFormat="false" ht="15" hidden="false" customHeight="false" outlineLevel="0" collapsed="false">
      <c r="A7" s="54" t="n">
        <v>2</v>
      </c>
      <c r="B7" s="55" t="n">
        <v>13.6</v>
      </c>
      <c r="C7" s="55" t="n">
        <v>9.8</v>
      </c>
      <c r="D7" s="55" t="n">
        <v>6.8</v>
      </c>
      <c r="E7" s="55" t="n">
        <v>31.6</v>
      </c>
      <c r="F7" s="1"/>
      <c r="G7" s="54" t="n">
        <v>2</v>
      </c>
      <c r="H7" s="55" t="n">
        <v>31.1</v>
      </c>
      <c r="I7" s="55" t="n">
        <v>40.4</v>
      </c>
      <c r="J7" s="55" t="n">
        <v>43.8</v>
      </c>
      <c r="K7" s="55" t="n">
        <v>37.9</v>
      </c>
      <c r="L7" s="1"/>
      <c r="M7" s="54" t="n">
        <v>2</v>
      </c>
      <c r="N7" s="55" t="n">
        <v>22.3</v>
      </c>
      <c r="O7" s="55" t="n">
        <v>34.7</v>
      </c>
      <c r="P7" s="55" t="n">
        <v>22.2</v>
      </c>
      <c r="Q7" s="55" t="n">
        <v>11</v>
      </c>
      <c r="R7" s="1"/>
      <c r="S7" s="54" t="n">
        <v>2</v>
      </c>
      <c r="T7" s="55" t="n">
        <v>25.5</v>
      </c>
      <c r="U7" s="55" t="n">
        <v>21.9</v>
      </c>
      <c r="V7" s="55" t="n">
        <v>25.2</v>
      </c>
      <c r="W7" s="55" t="n">
        <v>34.9</v>
      </c>
      <c r="X7" s="1"/>
      <c r="Y7" s="54" t="n">
        <v>2</v>
      </c>
      <c r="Z7" s="55" t="n">
        <v>14.3</v>
      </c>
      <c r="AA7" s="55" t="n">
        <v>15.7</v>
      </c>
      <c r="AB7" s="55" t="n">
        <v>17.6</v>
      </c>
      <c r="AC7" s="55" t="n">
        <v>34.3</v>
      </c>
    </row>
    <row r="8" customFormat="false" ht="15" hidden="false" customHeight="false" outlineLevel="0" collapsed="false">
      <c r="A8" s="54" t="n">
        <v>3</v>
      </c>
      <c r="B8" s="55" t="n">
        <v>25.6</v>
      </c>
      <c r="C8" s="55" t="n">
        <v>12.3</v>
      </c>
      <c r="D8" s="55" t="n">
        <v>15</v>
      </c>
      <c r="E8" s="55" t="n">
        <v>22.3</v>
      </c>
      <c r="F8" s="1"/>
      <c r="G8" s="54" t="n">
        <v>3</v>
      </c>
      <c r="H8" s="55" t="n">
        <v>27.1</v>
      </c>
      <c r="I8" s="55" t="n">
        <v>34.3</v>
      </c>
      <c r="J8" s="55" t="n">
        <v>26.8</v>
      </c>
      <c r="K8" s="55" t="n">
        <v>37.4</v>
      </c>
      <c r="L8" s="1"/>
      <c r="M8" s="54" t="n">
        <v>3</v>
      </c>
      <c r="N8" s="55" t="n">
        <v>26.2</v>
      </c>
      <c r="O8" s="55" t="n">
        <v>29.9</v>
      </c>
      <c r="P8" s="55" t="n">
        <v>20.2</v>
      </c>
      <c r="Q8" s="55" t="n">
        <v>35.6</v>
      </c>
      <c r="R8" s="1"/>
      <c r="S8" s="54" t="n">
        <v>3</v>
      </c>
      <c r="T8" s="55" t="n">
        <v>18.5</v>
      </c>
      <c r="U8" s="55" t="n">
        <v>22.9</v>
      </c>
      <c r="V8" s="55" t="n">
        <v>20.3</v>
      </c>
      <c r="W8" s="55" t="n">
        <v>23.7</v>
      </c>
      <c r="X8" s="1"/>
      <c r="Y8" s="54" t="n">
        <v>3</v>
      </c>
      <c r="Z8" s="55" t="n">
        <v>15.4</v>
      </c>
      <c r="AA8" s="55" t="n">
        <v>15.7</v>
      </c>
      <c r="AB8" s="55" t="n">
        <v>16.3</v>
      </c>
      <c r="AC8" s="55" t="n">
        <v>27.6</v>
      </c>
    </row>
    <row r="9" customFormat="false" ht="15" hidden="false" customHeight="false" outlineLevel="0" collapsed="false">
      <c r="A9" s="54" t="n">
        <v>4</v>
      </c>
      <c r="B9" s="55" t="n">
        <v>22.7</v>
      </c>
      <c r="C9" s="55" t="n">
        <v>29.4</v>
      </c>
      <c r="D9" s="55" t="n">
        <v>36.9</v>
      </c>
      <c r="E9" s="55" t="n">
        <v>35.3</v>
      </c>
      <c r="F9" s="1"/>
      <c r="G9" s="54" t="n">
        <v>4</v>
      </c>
      <c r="H9" s="55" t="n">
        <v>26.2</v>
      </c>
      <c r="I9" s="55" t="n">
        <v>30.7</v>
      </c>
      <c r="J9" s="55" t="n">
        <v>23.5</v>
      </c>
      <c r="K9" s="55" t="n">
        <v>33.5</v>
      </c>
      <c r="L9" s="1"/>
      <c r="M9" s="54" t="n">
        <v>4</v>
      </c>
      <c r="N9" s="55" t="n">
        <v>22.1</v>
      </c>
      <c r="O9" s="55" t="n">
        <v>23.4</v>
      </c>
      <c r="P9" s="55" t="n">
        <v>16.5</v>
      </c>
      <c r="Q9" s="55" t="n">
        <v>22.1</v>
      </c>
      <c r="R9" s="1"/>
      <c r="S9" s="54" t="n">
        <v>4</v>
      </c>
      <c r="T9" s="55" t="n">
        <v>20.1</v>
      </c>
      <c r="U9" s="55" t="n">
        <v>31.7</v>
      </c>
      <c r="V9" s="55" t="n">
        <v>40.8</v>
      </c>
      <c r="W9" s="55" t="n">
        <v>35.9</v>
      </c>
      <c r="X9" s="1"/>
      <c r="Y9" s="54" t="n">
        <v>4</v>
      </c>
      <c r="Z9" s="55" t="n">
        <v>15.4</v>
      </c>
      <c r="AA9" s="55" t="n">
        <v>15.4</v>
      </c>
      <c r="AB9" s="55" t="n">
        <v>17.2</v>
      </c>
      <c r="AC9" s="55" t="n">
        <v>26</v>
      </c>
    </row>
    <row r="10" customFormat="false" ht="15" hidden="false" customHeight="false" outlineLevel="0" collapsed="false">
      <c r="A10" s="54" t="n">
        <v>5</v>
      </c>
      <c r="B10" s="55" t="n">
        <v>18.4</v>
      </c>
      <c r="C10" s="55" t="n">
        <v>9.9</v>
      </c>
      <c r="D10" s="55" t="n">
        <v>19.3</v>
      </c>
      <c r="E10" s="55" t="n">
        <v>23.2</v>
      </c>
      <c r="F10" s="1"/>
      <c r="G10" s="54" t="n">
        <v>5</v>
      </c>
      <c r="H10" s="55" t="n">
        <v>30</v>
      </c>
      <c r="I10" s="55" t="n">
        <v>43.1</v>
      </c>
      <c r="J10" s="55" t="n">
        <v>40.8</v>
      </c>
      <c r="K10" s="55" t="n">
        <v>32</v>
      </c>
      <c r="L10" s="1"/>
      <c r="M10" s="54" t="n">
        <v>5</v>
      </c>
      <c r="N10" s="55" t="n">
        <v>20.8</v>
      </c>
      <c r="O10" s="55" t="n">
        <v>18.4</v>
      </c>
      <c r="P10" s="55" t="n">
        <v>20.4</v>
      </c>
      <c r="Q10" s="55" t="n">
        <v>19.8</v>
      </c>
      <c r="R10" s="1"/>
      <c r="S10" s="54" t="n">
        <v>5</v>
      </c>
      <c r="T10" s="55" t="n">
        <v>16.6</v>
      </c>
      <c r="U10" s="55" t="n">
        <v>18.3</v>
      </c>
      <c r="V10" s="55" t="n">
        <v>29.8</v>
      </c>
      <c r="W10" s="55" t="n">
        <v>28.9</v>
      </c>
      <c r="X10" s="1"/>
      <c r="Y10" s="54" t="n">
        <v>5</v>
      </c>
      <c r="Z10" s="55" t="n">
        <v>29.4</v>
      </c>
      <c r="AA10" s="55" t="n">
        <v>34.3</v>
      </c>
      <c r="AB10" s="55" t="n">
        <v>41.3</v>
      </c>
      <c r="AC10" s="55" t="n">
        <v>36.1</v>
      </c>
    </row>
    <row r="11" customFormat="false" ht="15" hidden="false" customHeight="false" outlineLevel="0" collapsed="false">
      <c r="A11" s="54" t="n">
        <v>6</v>
      </c>
      <c r="B11" s="55" t="n">
        <v>19.6</v>
      </c>
      <c r="C11" s="55" t="n">
        <v>10.5</v>
      </c>
      <c r="D11" s="55" t="n">
        <v>20.5</v>
      </c>
      <c r="E11" s="55" t="n">
        <v>25.5</v>
      </c>
      <c r="F11" s="1"/>
      <c r="G11" s="54" t="n">
        <v>6</v>
      </c>
      <c r="H11" s="55" t="n">
        <v>25.9</v>
      </c>
      <c r="I11" s="55" t="n">
        <v>39.5</v>
      </c>
      <c r="J11" s="55" t="n">
        <v>44.4</v>
      </c>
      <c r="K11" s="55" t="n">
        <v>34</v>
      </c>
      <c r="L11" s="1"/>
      <c r="M11" s="54" t="n">
        <v>6</v>
      </c>
      <c r="N11" s="55" t="n">
        <v>25.5</v>
      </c>
      <c r="O11" s="55" t="n">
        <v>27.1</v>
      </c>
      <c r="P11" s="55" t="n">
        <v>31.6</v>
      </c>
      <c r="Q11" s="55" t="n">
        <v>21.4</v>
      </c>
      <c r="R11" s="1"/>
      <c r="S11" s="54" t="n">
        <v>6</v>
      </c>
      <c r="T11" s="55" t="n">
        <v>17.5</v>
      </c>
      <c r="U11" s="55" t="n">
        <v>18.7</v>
      </c>
      <c r="V11" s="55" t="n">
        <v>35.1</v>
      </c>
      <c r="W11" s="55" t="n">
        <v>31.3</v>
      </c>
      <c r="X11" s="1"/>
      <c r="Y11" s="54" t="n">
        <v>6</v>
      </c>
      <c r="Z11" s="55" t="n">
        <v>12.1</v>
      </c>
      <c r="AA11" s="55" t="n">
        <v>13.3</v>
      </c>
      <c r="AB11" s="55" t="n">
        <v>20.6</v>
      </c>
      <c r="AC11" s="55" t="n">
        <v>21.5</v>
      </c>
    </row>
    <row r="12" customFormat="false" ht="15" hidden="false" customHeight="false" outlineLevel="0" collapsed="false">
      <c r="A12" s="54" t="n">
        <v>7</v>
      </c>
      <c r="B12" s="55" t="n">
        <v>27.5</v>
      </c>
      <c r="C12" s="55" t="n">
        <v>20.1</v>
      </c>
      <c r="D12" s="55" t="n">
        <v>23.1</v>
      </c>
      <c r="E12" s="55" t="n">
        <v>30.4</v>
      </c>
      <c r="F12" s="1"/>
      <c r="G12" s="54" t="n">
        <v>7</v>
      </c>
      <c r="H12" s="55" t="n">
        <v>26.3</v>
      </c>
      <c r="I12" s="55" t="n">
        <v>35.1</v>
      </c>
      <c r="J12" s="55" t="n">
        <v>36</v>
      </c>
      <c r="K12" s="55" t="n">
        <v>30.1</v>
      </c>
      <c r="L12" s="1"/>
      <c r="M12" s="54" t="n">
        <v>7</v>
      </c>
      <c r="N12" s="55" t="n">
        <v>23.4</v>
      </c>
      <c r="O12" s="55" t="n">
        <v>24.1</v>
      </c>
      <c r="P12" s="55" t="n">
        <v>22.6</v>
      </c>
      <c r="Q12" s="55" t="n">
        <v>19.4</v>
      </c>
      <c r="R12" s="1"/>
      <c r="S12" s="54" t="n">
        <v>7</v>
      </c>
      <c r="T12" s="55" t="n">
        <v>16.1</v>
      </c>
      <c r="U12" s="55" t="n">
        <v>26.1</v>
      </c>
      <c r="V12" s="55" t="n">
        <v>24.9</v>
      </c>
      <c r="W12" s="55" t="n">
        <v>24.5</v>
      </c>
      <c r="X12" s="1"/>
      <c r="Y12" s="54" t="n">
        <v>7</v>
      </c>
      <c r="Z12" s="55" t="n">
        <v>13.3</v>
      </c>
      <c r="AA12" s="55" t="n">
        <v>17.4</v>
      </c>
      <c r="AB12" s="55" t="n">
        <v>19.9</v>
      </c>
      <c r="AC12" s="55" t="n">
        <v>31.6</v>
      </c>
    </row>
    <row r="13" customFormat="false" ht="15" hidden="false" customHeight="false" outlineLevel="0" collapsed="false">
      <c r="A13" s="54" t="n">
        <v>8</v>
      </c>
      <c r="B13" s="55" t="n">
        <v>21.9</v>
      </c>
      <c r="C13" s="55" t="n">
        <v>13.8</v>
      </c>
      <c r="D13" s="55" t="n">
        <v>17.7</v>
      </c>
      <c r="E13" s="55" t="n">
        <v>29.7</v>
      </c>
      <c r="F13" s="1"/>
      <c r="G13" s="54" t="n">
        <v>8</v>
      </c>
      <c r="H13" s="55" t="n">
        <v>34.7</v>
      </c>
      <c r="I13" s="55" t="n">
        <v>42.2</v>
      </c>
      <c r="J13" s="55" t="n">
        <v>45</v>
      </c>
      <c r="K13" s="55" t="n">
        <v>37.9</v>
      </c>
      <c r="L13" s="1"/>
      <c r="M13" s="54" t="n">
        <v>8</v>
      </c>
      <c r="N13" s="55" t="n">
        <v>22.3</v>
      </c>
      <c r="O13" s="55" t="n">
        <v>16.5</v>
      </c>
      <c r="P13" s="55" t="n">
        <v>10.1</v>
      </c>
      <c r="Q13" s="55" t="n">
        <v>14.6</v>
      </c>
      <c r="R13" s="1"/>
      <c r="S13" s="54" t="n">
        <v>8</v>
      </c>
      <c r="T13" s="55" t="n">
        <v>23.2</v>
      </c>
      <c r="U13" s="55" t="n">
        <v>19.9</v>
      </c>
      <c r="V13" s="55" t="n">
        <v>30.8</v>
      </c>
      <c r="W13" s="55" t="n">
        <v>24.6</v>
      </c>
      <c r="X13" s="1"/>
      <c r="Y13" s="54" t="n">
        <v>8</v>
      </c>
      <c r="Z13" s="55" t="n">
        <v>27.3</v>
      </c>
      <c r="AA13" s="55" t="n">
        <v>27.4</v>
      </c>
      <c r="AB13" s="55" t="n">
        <v>27.1</v>
      </c>
      <c r="AC13" s="55" t="n">
        <v>27.9</v>
      </c>
    </row>
    <row r="14" customFormat="false" ht="15" hidden="false" customHeight="false" outlineLevel="0" collapsed="false">
      <c r="A14" s="54" t="n">
        <v>9</v>
      </c>
      <c r="B14" s="55" t="n">
        <v>24.1</v>
      </c>
      <c r="C14" s="55" t="n">
        <v>16.5</v>
      </c>
      <c r="D14" s="55" t="n">
        <v>25.9</v>
      </c>
      <c r="E14" s="55" t="n">
        <v>31.1</v>
      </c>
      <c r="F14" s="1"/>
      <c r="G14" s="54" t="n">
        <v>9</v>
      </c>
      <c r="H14" s="55" t="n">
        <v>30.7</v>
      </c>
      <c r="I14" s="55" t="n">
        <v>42.4</v>
      </c>
      <c r="J14" s="55" t="n">
        <v>44.3</v>
      </c>
      <c r="K14" s="55" t="n">
        <v>37.1</v>
      </c>
      <c r="L14" s="1"/>
      <c r="M14" s="54" t="n">
        <v>9</v>
      </c>
      <c r="N14" s="55" t="n">
        <v>29.1</v>
      </c>
      <c r="O14" s="55" t="n">
        <v>25.8</v>
      </c>
      <c r="P14" s="55" t="n">
        <v>19.6</v>
      </c>
      <c r="Q14" s="55" t="n">
        <v>16.4</v>
      </c>
      <c r="R14" s="1"/>
      <c r="S14" s="54" t="n">
        <v>9</v>
      </c>
      <c r="T14" s="55" t="n">
        <v>14.8</v>
      </c>
      <c r="U14" s="55" t="n">
        <v>14.5</v>
      </c>
      <c r="V14" s="55" t="n">
        <v>20.2</v>
      </c>
      <c r="W14" s="55" t="n">
        <v>17.3</v>
      </c>
      <c r="X14" s="1"/>
      <c r="Y14" s="54" t="n">
        <v>9</v>
      </c>
      <c r="Z14" s="55" t="n">
        <v>24.3</v>
      </c>
      <c r="AA14" s="55" t="n">
        <v>30.9</v>
      </c>
      <c r="AB14" s="55" t="n">
        <v>39</v>
      </c>
      <c r="AC14" s="55" t="n">
        <v>32.6</v>
      </c>
    </row>
    <row r="15" customFormat="false" ht="15" hidden="false" customHeight="false" outlineLevel="0" collapsed="false">
      <c r="A15" s="54" t="n">
        <v>10</v>
      </c>
      <c r="B15" s="55" t="n">
        <v>14.2</v>
      </c>
      <c r="C15" s="55" t="n">
        <v>22.4</v>
      </c>
      <c r="D15" s="55" t="n">
        <v>37.4</v>
      </c>
      <c r="E15" s="55" t="n">
        <v>27.8</v>
      </c>
      <c r="F15" s="1"/>
      <c r="G15" s="54" t="n">
        <v>10</v>
      </c>
      <c r="H15" s="55" t="n">
        <v>24.6</v>
      </c>
      <c r="I15" s="55" t="n">
        <v>38.5</v>
      </c>
      <c r="J15" s="55" t="n">
        <v>32.9</v>
      </c>
      <c r="K15" s="55" t="n">
        <v>32.9</v>
      </c>
      <c r="L15" s="1"/>
      <c r="M15" s="54" t="n">
        <v>10</v>
      </c>
      <c r="N15" s="55" t="n">
        <v>24.9</v>
      </c>
      <c r="O15" s="55" t="n">
        <v>31.2</v>
      </c>
      <c r="P15" s="55" t="n">
        <v>20.9</v>
      </c>
      <c r="Q15" s="55" t="n">
        <v>18.7</v>
      </c>
      <c r="R15" s="1"/>
      <c r="S15" s="54" t="n">
        <v>10</v>
      </c>
      <c r="T15" s="55" t="n">
        <v>17.8</v>
      </c>
      <c r="U15" s="55" t="n">
        <v>21.5</v>
      </c>
      <c r="V15" s="55" t="n">
        <v>25.9</v>
      </c>
      <c r="W15" s="55" t="n">
        <v>31.2</v>
      </c>
      <c r="X15" s="1"/>
      <c r="Y15" s="54" t="n">
        <v>10</v>
      </c>
      <c r="Z15" s="55" t="n">
        <v>11.5</v>
      </c>
      <c r="AA15" s="55" t="n">
        <v>12.1</v>
      </c>
      <c r="AB15" s="55" t="n">
        <v>19.8</v>
      </c>
      <c r="AC15" s="55" t="n">
        <v>34.2</v>
      </c>
    </row>
    <row r="16" customFormat="false" ht="15" hidden="false" customHeight="false" outlineLevel="0" collapsed="false">
      <c r="A16" s="54" t="n">
        <v>11</v>
      </c>
      <c r="B16" s="55" t="n">
        <v>20</v>
      </c>
      <c r="C16" s="55" t="n">
        <v>18.1</v>
      </c>
      <c r="D16" s="55" t="n">
        <v>20.7</v>
      </c>
      <c r="E16" s="55" t="n">
        <v>31</v>
      </c>
      <c r="F16" s="1"/>
      <c r="G16" s="54" t="n">
        <v>11</v>
      </c>
      <c r="H16" s="55" t="n">
        <v>31</v>
      </c>
      <c r="I16" s="55" t="n">
        <v>39.5</v>
      </c>
      <c r="J16" s="55" t="n">
        <v>36.1</v>
      </c>
      <c r="K16" s="55" t="n">
        <v>34.1</v>
      </c>
      <c r="L16" s="1"/>
      <c r="M16" s="54" t="n">
        <v>11</v>
      </c>
      <c r="N16" s="55" t="n">
        <v>15.8</v>
      </c>
      <c r="O16" s="55" t="n">
        <v>17.9</v>
      </c>
      <c r="P16" s="55" t="n">
        <v>12.2</v>
      </c>
      <c r="Q16" s="55" t="n">
        <v>15.7</v>
      </c>
      <c r="R16" s="1"/>
      <c r="S16" s="54" t="n">
        <v>11</v>
      </c>
      <c r="T16" s="55" t="n">
        <v>21.8</v>
      </c>
      <c r="U16" s="55" t="n">
        <v>21.9</v>
      </c>
      <c r="V16" s="55" t="n">
        <v>23.2</v>
      </c>
      <c r="W16" s="55" t="n">
        <v>32.6</v>
      </c>
      <c r="X16" s="1"/>
      <c r="Y16" s="54" t="n">
        <v>11</v>
      </c>
      <c r="Z16" s="55" t="n">
        <v>17.4</v>
      </c>
      <c r="AA16" s="55" t="n">
        <v>16.4</v>
      </c>
      <c r="AB16" s="55" t="n">
        <v>34.5</v>
      </c>
      <c r="AC16" s="55" t="n">
        <v>34.7</v>
      </c>
    </row>
    <row r="17" customFormat="false" ht="15" hidden="false" customHeight="false" outlineLevel="0" collapsed="false">
      <c r="A17" s="54" t="n">
        <v>12</v>
      </c>
      <c r="B17" s="55" t="n">
        <v>27</v>
      </c>
      <c r="C17" s="55" t="n">
        <v>13.4</v>
      </c>
      <c r="D17" s="55" t="n">
        <v>12.3</v>
      </c>
      <c r="E17" s="55" t="n">
        <v>24.4</v>
      </c>
      <c r="F17" s="1"/>
      <c r="G17" s="54" t="n">
        <v>12</v>
      </c>
      <c r="H17" s="55" t="n">
        <v>28.3</v>
      </c>
      <c r="I17" s="55" t="n">
        <v>38.7</v>
      </c>
      <c r="J17" s="55" t="n">
        <v>38.3</v>
      </c>
      <c r="K17" s="55" t="n">
        <v>37.5</v>
      </c>
      <c r="L17" s="1"/>
      <c r="M17" s="54" t="n">
        <v>12</v>
      </c>
      <c r="N17" s="55" t="n">
        <v>20.2</v>
      </c>
      <c r="O17" s="55" t="n">
        <v>16.6</v>
      </c>
      <c r="P17" s="55" t="n">
        <v>12.9</v>
      </c>
      <c r="Q17" s="55" t="n">
        <v>12.8</v>
      </c>
      <c r="R17" s="1"/>
      <c r="S17" s="54" t="n">
        <v>12</v>
      </c>
      <c r="T17" s="55" t="n">
        <v>29.9</v>
      </c>
      <c r="U17" s="55" t="n">
        <v>33.7</v>
      </c>
      <c r="V17" s="55" t="n">
        <v>39.4</v>
      </c>
      <c r="W17" s="55" t="n">
        <v>33.5</v>
      </c>
      <c r="X17" s="1"/>
      <c r="Y17" s="54" t="n">
        <v>12</v>
      </c>
      <c r="Z17" s="55" t="n">
        <v>21.9</v>
      </c>
      <c r="AA17" s="55" t="n">
        <v>26.3</v>
      </c>
      <c r="AB17" s="55" t="n">
        <v>41.5</v>
      </c>
      <c r="AC17" s="55" t="n">
        <v>28.9</v>
      </c>
    </row>
    <row r="18" customFormat="false" ht="15" hidden="false" customHeight="false" outlineLevel="0" collapsed="false">
      <c r="A18" s="54" t="n">
        <v>13</v>
      </c>
      <c r="B18" s="55" t="n">
        <v>17</v>
      </c>
      <c r="C18" s="55" t="n">
        <v>16.6</v>
      </c>
      <c r="D18" s="55" t="n">
        <v>18.6</v>
      </c>
      <c r="E18" s="55" t="n">
        <v>30.9</v>
      </c>
      <c r="F18" s="1"/>
      <c r="G18" s="54" t="n">
        <v>13</v>
      </c>
      <c r="H18" s="55" t="n">
        <v>30.7</v>
      </c>
      <c r="I18" s="55" t="n">
        <v>42.5</v>
      </c>
      <c r="J18" s="55" t="n">
        <v>39.3</v>
      </c>
      <c r="K18" s="55" t="n">
        <v>42.2</v>
      </c>
      <c r="L18" s="1"/>
      <c r="M18" s="54" t="n">
        <v>13</v>
      </c>
      <c r="N18" s="55" t="n">
        <v>27.1</v>
      </c>
      <c r="O18" s="55" t="n">
        <v>29</v>
      </c>
      <c r="P18" s="55" t="n">
        <v>17.6</v>
      </c>
      <c r="Q18" s="55" t="n">
        <v>20</v>
      </c>
      <c r="R18" s="1"/>
      <c r="S18" s="54" t="n">
        <v>13</v>
      </c>
      <c r="T18" s="55" t="n">
        <v>22.2</v>
      </c>
      <c r="U18" s="55" t="n">
        <v>18.4</v>
      </c>
      <c r="V18" s="55" t="n">
        <v>18.9</v>
      </c>
      <c r="W18" s="55" t="n">
        <v>21.3</v>
      </c>
      <c r="X18" s="1"/>
      <c r="Y18" s="54" t="n">
        <v>13</v>
      </c>
      <c r="Z18" s="55" t="n">
        <v>17.6</v>
      </c>
      <c r="AA18" s="55" t="n">
        <v>13.3</v>
      </c>
      <c r="AB18" s="55" t="n">
        <v>12.2</v>
      </c>
      <c r="AC18" s="55" t="n">
        <v>18.7</v>
      </c>
    </row>
    <row r="19" customFormat="false" ht="15" hidden="false" customHeight="false" outlineLevel="0" collapsed="false">
      <c r="A19" s="54" t="n">
        <v>14</v>
      </c>
      <c r="B19" s="55" t="n">
        <v>22.8</v>
      </c>
      <c r="C19" s="55" t="n">
        <v>20.5</v>
      </c>
      <c r="D19" s="55" t="n">
        <v>20.3</v>
      </c>
      <c r="E19" s="55" t="n">
        <v>22.8</v>
      </c>
      <c r="F19" s="1"/>
      <c r="G19" s="54" t="n">
        <v>14</v>
      </c>
      <c r="H19" s="55" t="n">
        <v>29.7</v>
      </c>
      <c r="I19" s="55" t="n">
        <v>40.7</v>
      </c>
      <c r="J19" s="55" t="n">
        <v>43.5</v>
      </c>
      <c r="K19" s="55" t="n">
        <v>38.9</v>
      </c>
      <c r="L19" s="1"/>
      <c r="M19" s="54" t="n">
        <v>14</v>
      </c>
      <c r="N19" s="55" t="n">
        <v>28.2</v>
      </c>
      <c r="O19" s="55" t="n">
        <v>30.3</v>
      </c>
      <c r="P19" s="55" t="n">
        <v>24.7</v>
      </c>
      <c r="Q19" s="55" t="n">
        <v>9.8</v>
      </c>
      <c r="R19" s="1"/>
      <c r="S19" s="54" t="n">
        <v>14</v>
      </c>
      <c r="T19" s="55" t="n">
        <v>20.5</v>
      </c>
      <c r="U19" s="55" t="n">
        <v>18.8</v>
      </c>
      <c r="V19" s="55" t="n">
        <v>27.5</v>
      </c>
      <c r="W19" s="55" t="n">
        <v>25.4</v>
      </c>
      <c r="X19" s="1"/>
      <c r="Y19" s="54" t="n">
        <v>14</v>
      </c>
      <c r="Z19" s="55" t="n">
        <v>23.1</v>
      </c>
      <c r="AA19" s="55" t="n">
        <v>9</v>
      </c>
      <c r="AB19" s="55" t="n">
        <v>18</v>
      </c>
      <c r="AC19" s="55" t="n">
        <v>36.5</v>
      </c>
    </row>
    <row r="20" customFormat="false" ht="15" hidden="false" customHeight="false" outlineLevel="0" collapsed="false">
      <c r="A20" s="54" t="n">
        <v>15</v>
      </c>
      <c r="B20" s="55" t="n">
        <v>22.8</v>
      </c>
      <c r="C20" s="55" t="n">
        <v>16.3</v>
      </c>
      <c r="D20" s="55" t="n">
        <v>16.9</v>
      </c>
      <c r="E20" s="55" t="n">
        <v>31.9</v>
      </c>
      <c r="F20" s="1"/>
      <c r="G20" s="54" t="n">
        <v>15</v>
      </c>
      <c r="H20" s="55" t="n">
        <v>33.3</v>
      </c>
      <c r="I20" s="55" t="n">
        <v>44.1</v>
      </c>
      <c r="J20" s="55" t="n">
        <v>46.9</v>
      </c>
      <c r="K20" s="55" t="n">
        <v>42.2</v>
      </c>
      <c r="L20" s="1"/>
      <c r="M20" s="54" t="n">
        <v>15</v>
      </c>
      <c r="N20" s="55" t="n">
        <v>24.3</v>
      </c>
      <c r="O20" s="55" t="n">
        <v>28.1</v>
      </c>
      <c r="P20" s="55" t="n">
        <v>24</v>
      </c>
      <c r="Q20" s="55" t="n">
        <v>15.8</v>
      </c>
      <c r="R20" s="1"/>
      <c r="S20" s="54" t="n">
        <v>15</v>
      </c>
      <c r="T20" s="55" t="n">
        <v>23.4</v>
      </c>
      <c r="U20" s="55" t="n">
        <v>25.7</v>
      </c>
      <c r="V20" s="55" t="n">
        <v>37.6</v>
      </c>
      <c r="W20" s="55" t="n">
        <v>35.7</v>
      </c>
      <c r="X20" s="1"/>
      <c r="Y20" s="54" t="n">
        <v>15</v>
      </c>
      <c r="Z20" s="55" t="n">
        <v>22.4</v>
      </c>
      <c r="AA20" s="55" t="n">
        <v>16.1</v>
      </c>
      <c r="AB20" s="55" t="n">
        <v>11.4</v>
      </c>
      <c r="AC20" s="55" t="n">
        <v>21.2</v>
      </c>
    </row>
    <row r="21" customFormat="false" ht="15" hidden="false" customHeight="false" outlineLevel="0" collapsed="false">
      <c r="A21" s="54" t="n">
        <v>16</v>
      </c>
      <c r="B21" s="55" t="n">
        <v>23.8</v>
      </c>
      <c r="C21" s="55" t="n">
        <v>8</v>
      </c>
      <c r="D21" s="55" t="n">
        <v>14.3</v>
      </c>
      <c r="E21" s="55" t="n">
        <v>30</v>
      </c>
      <c r="F21" s="1"/>
      <c r="G21" s="54" t="n">
        <v>16</v>
      </c>
      <c r="H21" s="55" t="n">
        <v>30.7</v>
      </c>
      <c r="I21" s="55" t="n">
        <v>39.9</v>
      </c>
      <c r="J21" s="55" t="n">
        <v>41.9</v>
      </c>
      <c r="K21" s="55" t="n">
        <v>38.5</v>
      </c>
      <c r="L21" s="1"/>
      <c r="M21" s="54" t="n">
        <v>16</v>
      </c>
      <c r="N21" s="55" t="n">
        <v>23.4</v>
      </c>
      <c r="O21" s="55" t="n">
        <v>25</v>
      </c>
      <c r="P21" s="55" t="n">
        <v>16.4</v>
      </c>
      <c r="Q21" s="55" t="n">
        <v>17.4</v>
      </c>
      <c r="R21" s="1"/>
      <c r="S21" s="54" t="n">
        <v>16</v>
      </c>
      <c r="T21" s="55" t="n">
        <v>29.7</v>
      </c>
      <c r="U21" s="55" t="n">
        <v>27</v>
      </c>
      <c r="V21" s="55" t="n">
        <v>31.3</v>
      </c>
      <c r="W21" s="55" t="n">
        <v>40.3</v>
      </c>
      <c r="X21" s="1"/>
      <c r="Y21" s="54" t="n">
        <v>16</v>
      </c>
      <c r="Z21" s="55" t="n">
        <v>20</v>
      </c>
      <c r="AA21" s="55" t="n">
        <v>14.2</v>
      </c>
      <c r="AB21" s="55" t="n">
        <v>18.3</v>
      </c>
      <c r="AC21" s="55" t="n">
        <v>22.6</v>
      </c>
    </row>
    <row r="22" customFormat="false" ht="15" hidden="false" customHeight="false" outlineLevel="0" collapsed="false">
      <c r="A22" s="54" t="n">
        <v>17</v>
      </c>
      <c r="B22" s="55" t="n">
        <v>23.1</v>
      </c>
      <c r="C22" s="55" t="n">
        <v>18.2</v>
      </c>
      <c r="D22" s="55" t="n">
        <v>29.3</v>
      </c>
      <c r="E22" s="55" t="n">
        <v>30.1</v>
      </c>
      <c r="F22" s="1"/>
      <c r="G22" s="54" t="n">
        <v>17</v>
      </c>
      <c r="H22" s="55" t="n">
        <v>35.4</v>
      </c>
      <c r="I22" s="55" t="n">
        <v>36.3</v>
      </c>
      <c r="J22" s="55" t="n">
        <v>46.2</v>
      </c>
      <c r="K22" s="55" t="n">
        <v>43.8</v>
      </c>
      <c r="L22" s="1"/>
      <c r="M22" s="54" t="n">
        <v>17</v>
      </c>
      <c r="N22" s="55" t="n">
        <v>23.2</v>
      </c>
      <c r="O22" s="55" t="n">
        <v>30.8</v>
      </c>
      <c r="P22" s="55" t="n">
        <v>34.5</v>
      </c>
      <c r="Q22" s="55" t="n">
        <v>40.7</v>
      </c>
      <c r="R22" s="1"/>
      <c r="S22" s="54" t="n">
        <v>17</v>
      </c>
      <c r="T22" s="55" t="n">
        <v>24.3</v>
      </c>
      <c r="U22" s="55" t="n">
        <v>29.6</v>
      </c>
      <c r="V22" s="55" t="n">
        <v>38.8</v>
      </c>
      <c r="W22" s="55" t="n">
        <v>41.2</v>
      </c>
      <c r="X22" s="1"/>
      <c r="Y22" s="2" t="s">
        <v>95</v>
      </c>
      <c r="Z22" s="4" t="n">
        <f aca="false">AVERAGE(Z6:Z21)</f>
        <v>19.23125</v>
      </c>
      <c r="AA22" s="4" t="n">
        <f aca="false">AVERAGE(AA6:AA21)</f>
        <v>18.2</v>
      </c>
      <c r="AB22" s="4" t="n">
        <f aca="false">AVERAGE(AB6:AB21)</f>
        <v>23.3125</v>
      </c>
      <c r="AC22" s="4" t="n">
        <f aca="false">AVERAGE(AC6:AC21)</f>
        <v>29.4</v>
      </c>
    </row>
    <row r="23" customFormat="false" ht="15" hidden="false" customHeight="false" outlineLevel="0" collapsed="false">
      <c r="A23" s="54" t="n">
        <v>18</v>
      </c>
      <c r="B23" s="55" t="n">
        <v>20.9</v>
      </c>
      <c r="C23" s="55" t="n">
        <v>15.5</v>
      </c>
      <c r="D23" s="55" t="n">
        <v>11.6</v>
      </c>
      <c r="E23" s="55" t="n">
        <v>14.5</v>
      </c>
      <c r="F23" s="1"/>
      <c r="G23" s="54" t="n">
        <v>18</v>
      </c>
      <c r="H23" s="55" t="n">
        <v>31.2</v>
      </c>
      <c r="I23" s="55" t="n">
        <v>42.9</v>
      </c>
      <c r="J23" s="55" t="n">
        <v>40.6</v>
      </c>
      <c r="K23" s="55" t="n">
        <v>46.4</v>
      </c>
      <c r="L23" s="1"/>
      <c r="M23" s="54" t="n">
        <v>18</v>
      </c>
      <c r="N23" s="55" t="n">
        <v>22.1</v>
      </c>
      <c r="O23" s="55" t="n">
        <v>28.6</v>
      </c>
      <c r="P23" s="55" t="n">
        <v>35.6</v>
      </c>
      <c r="Q23" s="55" t="n">
        <v>38.4</v>
      </c>
      <c r="R23" s="1"/>
      <c r="S23" s="54" t="n">
        <v>18</v>
      </c>
      <c r="T23" s="55" t="n">
        <v>18.1</v>
      </c>
      <c r="U23" s="55" t="n">
        <v>22.2</v>
      </c>
      <c r="V23" s="55" t="n">
        <v>26.7</v>
      </c>
      <c r="W23" s="55" t="n">
        <v>34.8</v>
      </c>
      <c r="X23" s="1"/>
      <c r="Y23" s="1"/>
      <c r="Z23" s="1"/>
      <c r="AA23" s="1"/>
      <c r="AB23" s="1"/>
      <c r="AC23" s="1"/>
    </row>
    <row r="24" customFormat="false" ht="15" hidden="false" customHeight="false" outlineLevel="0" collapsed="false">
      <c r="A24" s="54" t="n">
        <v>19</v>
      </c>
      <c r="B24" s="55" t="n">
        <v>25</v>
      </c>
      <c r="C24" s="55" t="n">
        <v>13.4</v>
      </c>
      <c r="D24" s="55" t="n">
        <v>8.3</v>
      </c>
      <c r="E24" s="55" t="n">
        <v>29.3</v>
      </c>
      <c r="F24" s="1"/>
      <c r="G24" s="54" t="n">
        <v>19</v>
      </c>
      <c r="H24" s="55" t="n">
        <v>32.8</v>
      </c>
      <c r="I24" s="55" t="n">
        <v>40</v>
      </c>
      <c r="J24" s="55" t="n">
        <v>40.3</v>
      </c>
      <c r="K24" s="55" t="n">
        <v>41.2</v>
      </c>
      <c r="L24" s="1"/>
      <c r="M24" s="54" t="n">
        <v>19</v>
      </c>
      <c r="N24" s="55" t="n">
        <v>25.6</v>
      </c>
      <c r="O24" s="55" t="n">
        <v>27</v>
      </c>
      <c r="P24" s="55" t="n">
        <v>30.3</v>
      </c>
      <c r="Q24" s="55" t="n">
        <v>34.8</v>
      </c>
      <c r="R24" s="1"/>
      <c r="S24" s="54" t="n">
        <v>19</v>
      </c>
      <c r="T24" s="55" t="n">
        <v>23.6</v>
      </c>
      <c r="U24" s="55" t="n">
        <v>25.8</v>
      </c>
      <c r="V24" s="55" t="n">
        <v>31.8</v>
      </c>
      <c r="W24" s="55" t="n">
        <v>34.1</v>
      </c>
      <c r="X24" s="1"/>
      <c r="Y24" s="1"/>
      <c r="Z24" s="1"/>
      <c r="AA24" s="1"/>
      <c r="AB24" s="1"/>
      <c r="AC24" s="1"/>
    </row>
    <row r="25" customFormat="false" ht="15" hidden="false" customHeight="false" outlineLevel="0" collapsed="false">
      <c r="A25" s="54" t="n">
        <v>20</v>
      </c>
      <c r="B25" s="55" t="n">
        <v>21.8</v>
      </c>
      <c r="C25" s="55" t="n">
        <v>16.5</v>
      </c>
      <c r="D25" s="55" t="n">
        <v>11.6</v>
      </c>
      <c r="E25" s="55" t="n">
        <v>20.5</v>
      </c>
      <c r="F25" s="1"/>
      <c r="G25" s="54" t="n">
        <v>20</v>
      </c>
      <c r="H25" s="55" t="n">
        <v>31.6</v>
      </c>
      <c r="I25" s="55" t="n">
        <v>40.4</v>
      </c>
      <c r="J25" s="55" t="n">
        <v>41.2</v>
      </c>
      <c r="K25" s="55" t="n">
        <v>42.7</v>
      </c>
      <c r="L25" s="1"/>
      <c r="M25" s="54" t="n">
        <v>20</v>
      </c>
      <c r="N25" s="55" t="n">
        <v>29.2</v>
      </c>
      <c r="O25" s="55" t="n">
        <v>37.2</v>
      </c>
      <c r="P25" s="55" t="n">
        <v>42.9</v>
      </c>
      <c r="Q25" s="55" t="n">
        <v>39.5</v>
      </c>
      <c r="R25" s="1"/>
      <c r="S25" s="54" t="n">
        <v>20</v>
      </c>
      <c r="T25" s="55" t="n">
        <v>21</v>
      </c>
      <c r="U25" s="55" t="n">
        <v>16.4</v>
      </c>
      <c r="V25" s="55" t="n">
        <v>19.6</v>
      </c>
      <c r="W25" s="55" t="n">
        <v>33.2</v>
      </c>
      <c r="X25" s="1"/>
      <c r="Y25" s="1"/>
      <c r="Z25" s="1"/>
      <c r="AA25" s="1"/>
      <c r="AB25" s="1"/>
      <c r="AC25" s="1"/>
    </row>
    <row r="26" customFormat="false" ht="15" hidden="false" customHeight="false" outlineLevel="0" collapsed="false">
      <c r="A26" s="54" t="n">
        <v>21</v>
      </c>
      <c r="B26" s="55" t="n">
        <v>24.5</v>
      </c>
      <c r="C26" s="55" t="n">
        <v>24.3</v>
      </c>
      <c r="D26" s="55" t="n">
        <v>11.4</v>
      </c>
      <c r="E26" s="55" t="n">
        <v>21.8</v>
      </c>
      <c r="F26" s="1"/>
      <c r="G26" s="54" t="n">
        <v>21</v>
      </c>
      <c r="H26" s="55" t="n">
        <v>29.1</v>
      </c>
      <c r="I26" s="55" t="n">
        <v>35.8</v>
      </c>
      <c r="J26" s="55" t="n">
        <v>30.6</v>
      </c>
      <c r="K26" s="55" t="n">
        <v>30.5</v>
      </c>
      <c r="L26" s="1"/>
      <c r="M26" s="54" t="n">
        <v>21</v>
      </c>
      <c r="N26" s="55" t="n">
        <v>22.5</v>
      </c>
      <c r="O26" s="55" t="n">
        <v>20.4</v>
      </c>
      <c r="P26" s="55" t="n">
        <v>18.6</v>
      </c>
      <c r="Q26" s="55" t="n">
        <v>29.8</v>
      </c>
      <c r="R26" s="1"/>
      <c r="S26" s="54" t="n">
        <v>21</v>
      </c>
      <c r="T26" s="55" t="n">
        <v>28.9</v>
      </c>
      <c r="U26" s="55" t="n">
        <v>34.3</v>
      </c>
      <c r="V26" s="55" t="n">
        <v>41.9</v>
      </c>
      <c r="W26" s="55" t="n">
        <v>32.8</v>
      </c>
      <c r="X26" s="1"/>
      <c r="Y26" s="1"/>
      <c r="Z26" s="1"/>
      <c r="AA26" s="1"/>
      <c r="AB26" s="1"/>
      <c r="AC26" s="1"/>
    </row>
    <row r="27" customFormat="false" ht="15" hidden="false" customHeight="false" outlineLevel="0" collapsed="false">
      <c r="A27" s="54" t="n">
        <v>22</v>
      </c>
      <c r="B27" s="55" t="n">
        <v>24.4</v>
      </c>
      <c r="C27" s="55" t="n">
        <v>14.3</v>
      </c>
      <c r="D27" s="55" t="n">
        <v>15.1</v>
      </c>
      <c r="E27" s="55" t="n">
        <v>24.8</v>
      </c>
      <c r="F27" s="1"/>
      <c r="G27" s="54" t="n">
        <v>22</v>
      </c>
      <c r="H27" s="55" t="n">
        <v>25</v>
      </c>
      <c r="I27" s="55" t="n">
        <v>37.3</v>
      </c>
      <c r="J27" s="55" t="n">
        <v>43.2</v>
      </c>
      <c r="K27" s="55" t="n">
        <v>32.8</v>
      </c>
      <c r="L27" s="1"/>
      <c r="M27" s="54" t="n">
        <v>22</v>
      </c>
      <c r="N27" s="55" t="n">
        <v>21</v>
      </c>
      <c r="O27" s="55" t="n">
        <v>25.4</v>
      </c>
      <c r="P27" s="55" t="n">
        <v>40.4</v>
      </c>
      <c r="Q27" s="55" t="n">
        <v>34.4</v>
      </c>
      <c r="R27" s="1"/>
      <c r="S27" s="54" t="n">
        <v>22</v>
      </c>
      <c r="T27" s="55" t="n">
        <v>24.1</v>
      </c>
      <c r="U27" s="55" t="n">
        <v>35</v>
      </c>
      <c r="V27" s="55" t="n">
        <v>39.5</v>
      </c>
      <c r="W27" s="55" t="n">
        <v>33</v>
      </c>
      <c r="X27" s="1"/>
      <c r="Y27" s="1"/>
      <c r="Z27" s="1"/>
      <c r="AA27" s="1"/>
      <c r="AB27" s="1"/>
      <c r="AC27" s="1"/>
    </row>
    <row r="28" customFormat="false" ht="15" hidden="false" customHeight="false" outlineLevel="0" collapsed="false">
      <c r="A28" s="54" t="n">
        <v>23</v>
      </c>
      <c r="B28" s="55" t="n">
        <v>35.9</v>
      </c>
      <c r="C28" s="55" t="n">
        <v>39.7</v>
      </c>
      <c r="D28" s="55" t="n">
        <v>36.2</v>
      </c>
      <c r="E28" s="55" t="n">
        <v>34.8</v>
      </c>
      <c r="F28" s="1"/>
      <c r="G28" s="54" t="n">
        <v>23</v>
      </c>
      <c r="H28" s="55" t="n">
        <v>30.4</v>
      </c>
      <c r="I28" s="55" t="n">
        <v>42.7</v>
      </c>
      <c r="J28" s="55" t="n">
        <v>38.7</v>
      </c>
      <c r="K28" s="55" t="n">
        <v>33.8</v>
      </c>
      <c r="L28" s="1"/>
      <c r="M28" s="54" t="n">
        <v>23</v>
      </c>
      <c r="N28" s="55" t="n">
        <v>20.5</v>
      </c>
      <c r="O28" s="55" t="n">
        <v>24.9</v>
      </c>
      <c r="P28" s="55" t="n">
        <v>20.4</v>
      </c>
      <c r="Q28" s="55" t="n">
        <v>25.8</v>
      </c>
      <c r="R28" s="1"/>
      <c r="S28" s="54" t="n">
        <v>23</v>
      </c>
      <c r="T28" s="55" t="n">
        <v>23.4</v>
      </c>
      <c r="U28" s="55" t="n">
        <v>31.9</v>
      </c>
      <c r="V28" s="55" t="n">
        <v>40.8</v>
      </c>
      <c r="W28" s="55" t="n">
        <v>36.8</v>
      </c>
      <c r="X28" s="1"/>
      <c r="Y28" s="1"/>
      <c r="Z28" s="1"/>
      <c r="AA28" s="1"/>
      <c r="AB28" s="1"/>
      <c r="AC28" s="1"/>
    </row>
    <row r="29" customFormat="false" ht="15" hidden="false" customHeight="false" outlineLevel="0" collapsed="false">
      <c r="A29" s="54" t="n">
        <v>24</v>
      </c>
      <c r="B29" s="55" t="n">
        <v>18.5</v>
      </c>
      <c r="C29" s="55" t="n">
        <v>16.6</v>
      </c>
      <c r="D29" s="55" t="n">
        <v>12.5</v>
      </c>
      <c r="E29" s="55" t="n">
        <v>18.5</v>
      </c>
      <c r="F29" s="1"/>
      <c r="G29" s="54" t="n">
        <v>24</v>
      </c>
      <c r="H29" s="55" t="n">
        <v>28.4</v>
      </c>
      <c r="I29" s="55" t="n">
        <v>35.2</v>
      </c>
      <c r="J29" s="55" t="n">
        <v>36.4</v>
      </c>
      <c r="K29" s="55" t="n">
        <v>32.1</v>
      </c>
      <c r="L29" s="1"/>
      <c r="M29" s="54" t="n">
        <v>24</v>
      </c>
      <c r="N29" s="55" t="n">
        <v>20.5</v>
      </c>
      <c r="O29" s="55" t="n">
        <v>31.5</v>
      </c>
      <c r="P29" s="55" t="n">
        <v>26.8</v>
      </c>
      <c r="Q29" s="55" t="n">
        <v>31.6</v>
      </c>
      <c r="R29" s="1"/>
      <c r="S29" s="54" t="n">
        <v>24</v>
      </c>
      <c r="T29" s="55" t="n">
        <v>22.1</v>
      </c>
      <c r="U29" s="55" t="n">
        <v>34.3</v>
      </c>
      <c r="V29" s="55" t="n">
        <v>39.1</v>
      </c>
      <c r="W29" s="55" t="n">
        <v>34.3</v>
      </c>
      <c r="X29" s="1"/>
      <c r="Y29" s="1"/>
      <c r="Z29" s="1"/>
      <c r="AA29" s="1"/>
      <c r="AB29" s="1"/>
      <c r="AC29" s="1"/>
    </row>
    <row r="30" customFormat="false" ht="15" hidden="false" customHeight="false" outlineLevel="0" collapsed="false">
      <c r="A30" s="54" t="n">
        <v>25</v>
      </c>
      <c r="B30" s="55" t="n">
        <v>17.2</v>
      </c>
      <c r="C30" s="55" t="n">
        <v>9.8</v>
      </c>
      <c r="D30" s="55" t="n">
        <v>16.9</v>
      </c>
      <c r="E30" s="55" t="n">
        <v>28.6</v>
      </c>
      <c r="F30" s="1"/>
      <c r="G30" s="54" t="n">
        <v>25</v>
      </c>
      <c r="H30" s="55" t="n">
        <v>25.9</v>
      </c>
      <c r="I30" s="55" t="n">
        <v>40.3</v>
      </c>
      <c r="J30" s="55" t="n">
        <v>33.4</v>
      </c>
      <c r="K30" s="55" t="n">
        <v>34.7</v>
      </c>
      <c r="L30" s="1"/>
      <c r="M30" s="54" t="n">
        <v>25</v>
      </c>
      <c r="N30" s="55" t="n">
        <v>19.5</v>
      </c>
      <c r="O30" s="55" t="n">
        <v>34.4</v>
      </c>
      <c r="P30" s="55" t="n">
        <v>32.6</v>
      </c>
      <c r="Q30" s="55" t="n">
        <v>35.4</v>
      </c>
      <c r="R30" s="1"/>
      <c r="S30" s="54" t="n">
        <v>25</v>
      </c>
      <c r="T30" s="55" t="n">
        <v>23.8</v>
      </c>
      <c r="U30" s="55" t="n">
        <v>25.5</v>
      </c>
      <c r="V30" s="55" t="n">
        <v>25</v>
      </c>
      <c r="W30" s="55" t="n">
        <v>28</v>
      </c>
      <c r="X30" s="1"/>
      <c r="Y30" s="1"/>
      <c r="Z30" s="1"/>
      <c r="AA30" s="1"/>
      <c r="AB30" s="1"/>
      <c r="AC30" s="1"/>
    </row>
    <row r="31" customFormat="false" ht="15" hidden="false" customHeight="false" outlineLevel="0" collapsed="false">
      <c r="A31" s="54" t="n">
        <v>26</v>
      </c>
      <c r="B31" s="55" t="n">
        <v>21.8</v>
      </c>
      <c r="C31" s="55" t="n">
        <v>18.7</v>
      </c>
      <c r="D31" s="55" t="n">
        <v>14.6</v>
      </c>
      <c r="E31" s="55" t="n">
        <v>21.9</v>
      </c>
      <c r="F31" s="1"/>
      <c r="G31" s="54" t="n">
        <v>26</v>
      </c>
      <c r="H31" s="55" t="n">
        <v>26</v>
      </c>
      <c r="I31" s="55" t="n">
        <v>35.9</v>
      </c>
      <c r="J31" s="55" t="n">
        <v>38.6</v>
      </c>
      <c r="K31" s="55" t="n">
        <v>34.9</v>
      </c>
      <c r="L31" s="1"/>
      <c r="M31" s="54" t="n">
        <v>26</v>
      </c>
      <c r="N31" s="55" t="n">
        <v>20</v>
      </c>
      <c r="O31" s="55" t="n">
        <v>30.5</v>
      </c>
      <c r="P31" s="55" t="n">
        <v>28.5</v>
      </c>
      <c r="Q31" s="55" t="n">
        <v>28.9</v>
      </c>
      <c r="R31" s="1"/>
      <c r="S31" s="54" t="n">
        <v>26</v>
      </c>
      <c r="T31" s="55" t="n">
        <v>26.7</v>
      </c>
      <c r="U31" s="55" t="n">
        <v>35.5</v>
      </c>
      <c r="V31" s="55" t="n">
        <v>30.4</v>
      </c>
      <c r="W31" s="55" t="n">
        <v>37.8</v>
      </c>
      <c r="X31" s="1"/>
      <c r="Y31" s="1"/>
      <c r="Z31" s="1"/>
      <c r="AA31" s="1"/>
      <c r="AB31" s="1"/>
      <c r="AC31" s="1"/>
    </row>
    <row r="32" customFormat="false" ht="15" hidden="false" customHeight="false" outlineLevel="0" collapsed="false">
      <c r="A32" s="54" t="n">
        <v>27</v>
      </c>
      <c r="B32" s="55" t="n">
        <v>23.1</v>
      </c>
      <c r="C32" s="55" t="n">
        <v>13.7</v>
      </c>
      <c r="D32" s="55" t="n">
        <v>19.3</v>
      </c>
      <c r="E32" s="55" t="n">
        <v>37</v>
      </c>
      <c r="F32" s="1"/>
      <c r="G32" s="54" t="n">
        <v>27</v>
      </c>
      <c r="H32" s="55" t="n">
        <v>26</v>
      </c>
      <c r="I32" s="55" t="n">
        <v>38.1</v>
      </c>
      <c r="J32" s="55" t="n">
        <v>38.7</v>
      </c>
      <c r="K32" s="55" t="n">
        <v>34.3</v>
      </c>
      <c r="L32" s="1"/>
      <c r="M32" s="54" t="n">
        <v>27</v>
      </c>
      <c r="N32" s="55" t="n">
        <v>19</v>
      </c>
      <c r="O32" s="55" t="n">
        <v>26.3</v>
      </c>
      <c r="P32" s="55" t="n">
        <v>37.5</v>
      </c>
      <c r="Q32" s="55" t="n">
        <v>32.8</v>
      </c>
      <c r="R32" s="1"/>
      <c r="S32" s="54" t="n">
        <v>27</v>
      </c>
      <c r="T32" s="55" t="n">
        <v>17.4</v>
      </c>
      <c r="U32" s="55" t="n">
        <v>22.3</v>
      </c>
      <c r="V32" s="55" t="n">
        <v>27.5</v>
      </c>
      <c r="W32" s="55" t="n">
        <v>33.8</v>
      </c>
      <c r="X32" s="1"/>
      <c r="Y32" s="1"/>
      <c r="Z32" s="1"/>
      <c r="AA32" s="1"/>
      <c r="AB32" s="1"/>
      <c r="AC32" s="1"/>
    </row>
    <row r="33" customFormat="false" ht="15" hidden="false" customHeight="false" outlineLevel="0" collapsed="false">
      <c r="A33" s="54" t="n">
        <v>28</v>
      </c>
      <c r="B33" s="55" t="n">
        <v>24.9</v>
      </c>
      <c r="C33" s="55" t="n">
        <v>17.5</v>
      </c>
      <c r="D33" s="55" t="n">
        <v>25.3</v>
      </c>
      <c r="E33" s="55" t="n">
        <v>32</v>
      </c>
      <c r="F33" s="1"/>
      <c r="G33" s="54" t="n">
        <v>28</v>
      </c>
      <c r="H33" s="55" t="n">
        <v>29.2</v>
      </c>
      <c r="I33" s="55" t="n">
        <v>39.1</v>
      </c>
      <c r="J33" s="55" t="n">
        <v>31.9</v>
      </c>
      <c r="K33" s="55" t="n">
        <v>36.6</v>
      </c>
      <c r="L33" s="1"/>
      <c r="M33" s="54" t="n">
        <v>28</v>
      </c>
      <c r="N33" s="55" t="n">
        <v>20</v>
      </c>
      <c r="O33" s="55" t="n">
        <v>33.1</v>
      </c>
      <c r="P33" s="55" t="n">
        <v>31.3</v>
      </c>
      <c r="Q33" s="55" t="n">
        <v>33.6</v>
      </c>
      <c r="R33" s="1"/>
      <c r="S33" s="54" t="n">
        <v>28</v>
      </c>
      <c r="T33" s="55" t="n">
        <v>25.7</v>
      </c>
      <c r="U33" s="55" t="n">
        <v>36.9</v>
      </c>
      <c r="V33" s="55" t="n">
        <v>44</v>
      </c>
      <c r="W33" s="55" t="n">
        <v>34.4</v>
      </c>
      <c r="X33" s="1"/>
      <c r="Y33" s="1"/>
      <c r="Z33" s="1"/>
      <c r="AA33" s="1"/>
      <c r="AB33" s="1"/>
      <c r="AC33" s="1"/>
    </row>
    <row r="34" customFormat="false" ht="15" hidden="false" customHeight="false" outlineLevel="0" collapsed="false">
      <c r="A34" s="54" t="n">
        <v>29</v>
      </c>
      <c r="B34" s="55" t="n">
        <v>27.1</v>
      </c>
      <c r="C34" s="55" t="n">
        <v>30.2</v>
      </c>
      <c r="D34" s="55" t="n">
        <v>32.4</v>
      </c>
      <c r="E34" s="55" t="n">
        <v>41.5</v>
      </c>
      <c r="F34" s="1"/>
      <c r="G34" s="54" t="n">
        <v>29</v>
      </c>
      <c r="H34" s="55" t="n">
        <v>29.9</v>
      </c>
      <c r="I34" s="55" t="n">
        <v>34.4</v>
      </c>
      <c r="J34" s="55" t="n">
        <v>42</v>
      </c>
      <c r="K34" s="55" t="n">
        <v>41.8</v>
      </c>
      <c r="L34" s="1"/>
      <c r="M34" s="54" t="n">
        <v>29</v>
      </c>
      <c r="N34" s="55" t="n">
        <v>22</v>
      </c>
      <c r="O34" s="55" t="n">
        <v>34.2</v>
      </c>
      <c r="P34" s="55" t="n">
        <v>42.1</v>
      </c>
      <c r="Q34" s="55" t="n">
        <v>39.5</v>
      </c>
      <c r="R34" s="1"/>
      <c r="S34" s="54" t="n">
        <v>29</v>
      </c>
      <c r="T34" s="55" t="n">
        <v>30.1</v>
      </c>
      <c r="U34" s="55" t="n">
        <v>32</v>
      </c>
      <c r="V34" s="55" t="n">
        <v>38.8</v>
      </c>
      <c r="W34" s="55" t="n">
        <v>38.9</v>
      </c>
      <c r="X34" s="1"/>
      <c r="Y34" s="1"/>
      <c r="Z34" s="1"/>
      <c r="AA34" s="1"/>
      <c r="AB34" s="1"/>
      <c r="AC34" s="1"/>
    </row>
    <row r="35" customFormat="false" ht="15" hidden="false" customHeight="false" outlineLevel="0" collapsed="false">
      <c r="A35" s="54" t="n">
        <v>30</v>
      </c>
      <c r="B35" s="55" t="n">
        <v>22.1</v>
      </c>
      <c r="C35" s="55" t="n">
        <v>9</v>
      </c>
      <c r="D35" s="55" t="n">
        <v>26.3</v>
      </c>
      <c r="E35" s="55" t="n">
        <v>41.1</v>
      </c>
      <c r="F35" s="1"/>
      <c r="G35" s="54" t="n">
        <v>30</v>
      </c>
      <c r="H35" s="55" t="n">
        <v>29.8</v>
      </c>
      <c r="I35" s="55" t="n">
        <v>29.6</v>
      </c>
      <c r="J35" s="55" t="n">
        <v>35.2</v>
      </c>
      <c r="K35" s="55" t="n">
        <v>33.5</v>
      </c>
      <c r="L35" s="1"/>
      <c r="M35" s="54" t="n">
        <v>30</v>
      </c>
      <c r="N35" s="55" t="n">
        <v>19.5</v>
      </c>
      <c r="O35" s="55" t="n">
        <v>32.2</v>
      </c>
      <c r="P35" s="55" t="n">
        <v>34.2</v>
      </c>
      <c r="Q35" s="55" t="n">
        <v>36.3</v>
      </c>
      <c r="R35" s="1"/>
      <c r="S35" s="54" t="n">
        <v>30</v>
      </c>
      <c r="T35" s="55" t="n">
        <v>23.4</v>
      </c>
      <c r="U35" s="55" t="n">
        <v>32.3</v>
      </c>
      <c r="V35" s="55" t="n">
        <v>41.3</v>
      </c>
      <c r="W35" s="55" t="n">
        <v>33.9</v>
      </c>
      <c r="X35" s="1"/>
      <c r="Y35" s="1"/>
      <c r="Z35" s="1"/>
      <c r="AA35" s="1"/>
      <c r="AB35" s="1"/>
      <c r="AC35" s="1"/>
    </row>
    <row r="36" customFormat="false" ht="15" hidden="false" customHeight="false" outlineLevel="0" collapsed="false">
      <c r="A36" s="54" t="n">
        <v>31</v>
      </c>
      <c r="B36" s="55" t="n">
        <v>16.8</v>
      </c>
      <c r="C36" s="55" t="n">
        <v>16.5</v>
      </c>
      <c r="D36" s="55" t="n">
        <v>10.5</v>
      </c>
      <c r="E36" s="55" t="n">
        <v>20.9</v>
      </c>
      <c r="F36" s="1"/>
      <c r="G36" s="54" t="n">
        <v>31</v>
      </c>
      <c r="H36" s="55" t="n">
        <v>29.5</v>
      </c>
      <c r="I36" s="55" t="n">
        <v>38.9</v>
      </c>
      <c r="J36" s="55" t="n">
        <v>41.6</v>
      </c>
      <c r="K36" s="55" t="n">
        <v>39.5</v>
      </c>
      <c r="L36" s="1"/>
      <c r="M36" s="54" t="n">
        <v>31</v>
      </c>
      <c r="N36" s="55" t="n">
        <v>23</v>
      </c>
      <c r="O36" s="55" t="n">
        <v>38</v>
      </c>
      <c r="P36" s="55" t="n">
        <v>41.9</v>
      </c>
      <c r="Q36" s="55" t="n">
        <v>40.4</v>
      </c>
      <c r="R36" s="1"/>
      <c r="S36" s="54" t="n">
        <v>31</v>
      </c>
      <c r="T36" s="55" t="n">
        <v>24.5</v>
      </c>
      <c r="U36" s="55" t="n">
        <v>29.1</v>
      </c>
      <c r="V36" s="55" t="n">
        <v>30</v>
      </c>
      <c r="W36" s="55" t="n">
        <v>36.7</v>
      </c>
      <c r="X36" s="1"/>
      <c r="Y36" s="1"/>
      <c r="Z36" s="1"/>
      <c r="AA36" s="1"/>
      <c r="AB36" s="1"/>
      <c r="AC36" s="1"/>
    </row>
    <row r="37" customFormat="false" ht="15" hidden="false" customHeight="false" outlineLevel="0" collapsed="false">
      <c r="A37" s="54" t="n">
        <v>32</v>
      </c>
      <c r="B37" s="55" t="n">
        <v>25.2</v>
      </c>
      <c r="C37" s="55" t="n">
        <v>24.8</v>
      </c>
      <c r="D37" s="55" t="n">
        <v>30.4</v>
      </c>
      <c r="E37" s="55" t="n">
        <v>37.7</v>
      </c>
      <c r="F37" s="1"/>
      <c r="G37" s="54" t="n">
        <v>32</v>
      </c>
      <c r="H37" s="55" t="n">
        <v>31</v>
      </c>
      <c r="I37" s="55" t="n">
        <v>41.1</v>
      </c>
      <c r="J37" s="55" t="n">
        <v>34.3</v>
      </c>
      <c r="K37" s="55" t="n">
        <v>35.3</v>
      </c>
      <c r="L37" s="1"/>
      <c r="M37" s="54" t="n">
        <v>32</v>
      </c>
      <c r="N37" s="55" t="n">
        <v>23</v>
      </c>
      <c r="O37" s="55" t="n">
        <v>21.9</v>
      </c>
      <c r="P37" s="55" t="n">
        <v>20.4</v>
      </c>
      <c r="Q37" s="55" t="n">
        <v>36</v>
      </c>
      <c r="R37" s="1"/>
      <c r="S37" s="54" t="n">
        <v>32</v>
      </c>
      <c r="T37" s="55" t="n">
        <v>33.1</v>
      </c>
      <c r="U37" s="55" t="n">
        <v>41.6</v>
      </c>
      <c r="V37" s="55" t="n">
        <v>41.8</v>
      </c>
      <c r="W37" s="55" t="n">
        <v>37.2</v>
      </c>
      <c r="X37" s="1"/>
      <c r="Y37" s="1"/>
      <c r="Z37" s="1"/>
      <c r="AA37" s="1"/>
      <c r="AB37" s="1"/>
      <c r="AC37" s="1"/>
    </row>
    <row r="38" customFormat="false" ht="15" hidden="false" customHeight="false" outlineLevel="0" collapsed="false">
      <c r="A38" s="54" t="n">
        <v>33</v>
      </c>
      <c r="B38" s="55" t="n">
        <v>22.3</v>
      </c>
      <c r="C38" s="55" t="n">
        <v>13.4</v>
      </c>
      <c r="D38" s="55" t="n">
        <v>6.5</v>
      </c>
      <c r="E38" s="55" t="n">
        <v>25.7</v>
      </c>
      <c r="F38" s="1"/>
      <c r="G38" s="2" t="s">
        <v>95</v>
      </c>
      <c r="H38" s="4" t="n">
        <f aca="false">AVERAGE(H6:H37)</f>
        <v>29.409375</v>
      </c>
      <c r="I38" s="4" t="n">
        <f aca="false">AVERAGE(I6:I37)</f>
        <v>38.81875</v>
      </c>
      <c r="J38" s="4" t="n">
        <f aca="false">AVERAGE(J6:J37)</f>
        <v>38.734375</v>
      </c>
      <c r="K38" s="4" t="n">
        <f aca="false">AVERAGE(K6:K37)</f>
        <v>36.81875</v>
      </c>
      <c r="L38" s="1"/>
      <c r="M38" s="2" t="s">
        <v>95</v>
      </c>
      <c r="N38" s="4" t="n">
        <f aca="false">AVERAGE(N6:N37)</f>
        <v>22.721875</v>
      </c>
      <c r="O38" s="4" t="n">
        <f aca="false">AVERAGE(O6:O37)</f>
        <v>27.615625</v>
      </c>
      <c r="P38" s="4" t="n">
        <f aca="false">AVERAGE(P6:P37)</f>
        <v>26.075</v>
      </c>
      <c r="Q38" s="4" t="n">
        <f aca="false">AVERAGE(Q6:Q37)</f>
        <v>26.621875</v>
      </c>
      <c r="R38" s="1"/>
      <c r="S38" s="2" t="s">
        <v>95</v>
      </c>
      <c r="T38" s="4" t="n">
        <f aca="false">AVERAGE(T6:T37)</f>
        <v>22.83125</v>
      </c>
      <c r="U38" s="4" t="n">
        <f aca="false">AVERAGE(U6:U37)</f>
        <v>26.534375</v>
      </c>
      <c r="V38" s="4" t="n">
        <f aca="false">AVERAGE(V6:V37)</f>
        <v>31.609375</v>
      </c>
      <c r="W38" s="4" t="n">
        <f aca="false">AVERAGE(W6:W37)</f>
        <v>32.125</v>
      </c>
      <c r="X38" s="1"/>
      <c r="Y38" s="1"/>
      <c r="Z38" s="1"/>
      <c r="AA38" s="1"/>
      <c r="AB38" s="1"/>
      <c r="AC38" s="1"/>
    </row>
    <row r="39" customFormat="false" ht="15" hidden="false" customHeight="false" outlineLevel="0" collapsed="false">
      <c r="A39" s="54" t="n">
        <v>34</v>
      </c>
      <c r="B39" s="55" t="n">
        <v>17.5</v>
      </c>
      <c r="C39" s="55" t="n">
        <v>12.5</v>
      </c>
      <c r="D39" s="55" t="n">
        <v>12</v>
      </c>
      <c r="E39" s="55" t="n">
        <v>17.4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customFormat="false" ht="15" hidden="false" customHeight="false" outlineLevel="0" collapsed="false">
      <c r="A40" s="54" t="n">
        <v>35</v>
      </c>
      <c r="B40" s="55" t="n">
        <v>17.1</v>
      </c>
      <c r="C40" s="55" t="n">
        <v>13.7</v>
      </c>
      <c r="D40" s="55" t="n">
        <v>6.9</v>
      </c>
      <c r="E40" s="55" t="n">
        <v>26.3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customFormat="false" ht="15" hidden="false" customHeight="false" outlineLevel="0" collapsed="false">
      <c r="A41" s="54" t="n">
        <v>36</v>
      </c>
      <c r="B41" s="55" t="n">
        <v>18.7</v>
      </c>
      <c r="C41" s="55" t="n">
        <v>16.7</v>
      </c>
      <c r="D41" s="55" t="n">
        <v>35.9</v>
      </c>
      <c r="E41" s="55" t="n">
        <v>42.4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customFormat="false" ht="15" hidden="false" customHeight="false" outlineLevel="0" collapsed="false">
      <c r="A42" s="54" t="n">
        <v>37</v>
      </c>
      <c r="B42" s="55" t="n">
        <v>20.8</v>
      </c>
      <c r="C42" s="55" t="n">
        <v>10.9</v>
      </c>
      <c r="D42" s="55" t="n">
        <v>14.4</v>
      </c>
      <c r="E42" s="55" t="n">
        <v>25.4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customFormat="false" ht="15" hidden="false" customHeight="false" outlineLevel="0" collapsed="false">
      <c r="A43" s="54" t="n">
        <v>38</v>
      </c>
      <c r="B43" s="55" t="n">
        <v>23.8</v>
      </c>
      <c r="C43" s="55" t="n">
        <v>19.2</v>
      </c>
      <c r="D43" s="55" t="n">
        <v>31.5</v>
      </c>
      <c r="E43" s="55" t="n">
        <v>30.7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customFormat="false" ht="15" hidden="false" customHeight="false" outlineLevel="0" collapsed="false">
      <c r="A44" s="54" t="n">
        <v>39</v>
      </c>
      <c r="B44" s="55" t="n">
        <v>22.3</v>
      </c>
      <c r="C44" s="55" t="n">
        <v>12.5</v>
      </c>
      <c r="D44" s="55" t="n">
        <v>13.3</v>
      </c>
      <c r="E44" s="55" t="n">
        <v>26.6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customFormat="false" ht="15" hidden="false" customHeight="false" outlineLevel="0" collapsed="false">
      <c r="A45" s="54" t="n">
        <v>40</v>
      </c>
      <c r="B45" s="55" t="n">
        <v>23.2</v>
      </c>
      <c r="C45" s="55" t="n">
        <v>11.9</v>
      </c>
      <c r="D45" s="55" t="n">
        <v>12</v>
      </c>
      <c r="E45" s="55" t="n">
        <v>18.1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customFormat="false" ht="15" hidden="false" customHeight="false" outlineLevel="0" collapsed="false">
      <c r="A46" s="54" t="n">
        <v>41</v>
      </c>
      <c r="B46" s="55" t="n">
        <v>21.9</v>
      </c>
      <c r="C46" s="55" t="n">
        <v>24.2</v>
      </c>
      <c r="D46" s="55" t="n">
        <v>7.4</v>
      </c>
      <c r="E46" s="55" t="n">
        <v>22.5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customFormat="false" ht="15" hidden="false" customHeight="false" outlineLevel="0" collapsed="false">
      <c r="A47" s="54" t="n">
        <v>42</v>
      </c>
      <c r="B47" s="55" t="n">
        <v>23.8</v>
      </c>
      <c r="C47" s="55" t="n">
        <v>15.3</v>
      </c>
      <c r="D47" s="55" t="n">
        <v>22.1</v>
      </c>
      <c r="E47" s="55" t="n">
        <v>21.5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customFormat="false" ht="15" hidden="false" customHeight="false" outlineLevel="0" collapsed="false">
      <c r="A48" s="54" t="n">
        <v>43</v>
      </c>
      <c r="B48" s="55" t="n">
        <v>20.2</v>
      </c>
      <c r="C48" s="55" t="n">
        <v>10.7</v>
      </c>
      <c r="D48" s="55" t="n">
        <v>12</v>
      </c>
      <c r="E48" s="55" t="n">
        <v>15.5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customFormat="false" ht="15" hidden="false" customHeight="false" outlineLevel="0" collapsed="false">
      <c r="A49" s="54" t="n">
        <v>44</v>
      </c>
      <c r="B49" s="55" t="n">
        <v>16.4</v>
      </c>
      <c r="C49" s="55" t="n">
        <v>20.6</v>
      </c>
      <c r="D49" s="55" t="n">
        <v>13.2</v>
      </c>
      <c r="E49" s="55" t="n">
        <v>18.8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customFormat="false" ht="15" hidden="false" customHeight="false" outlineLevel="0" collapsed="false">
      <c r="A50" s="54" t="n">
        <v>45</v>
      </c>
      <c r="B50" s="55" t="n">
        <v>19.5</v>
      </c>
      <c r="C50" s="55" t="n">
        <v>18.5</v>
      </c>
      <c r="D50" s="55" t="n">
        <v>24.3</v>
      </c>
      <c r="E50" s="55" t="n">
        <v>32.3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customFormat="false" ht="15" hidden="false" customHeight="false" outlineLevel="0" collapsed="false">
      <c r="A51" s="54" t="n">
        <v>46</v>
      </c>
      <c r="B51" s="55" t="n">
        <v>16.9</v>
      </c>
      <c r="C51" s="55" t="n">
        <v>15.2</v>
      </c>
      <c r="D51" s="55" t="n">
        <v>7.3</v>
      </c>
      <c r="E51" s="55" t="n">
        <v>18.1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customFormat="false" ht="15" hidden="false" customHeight="false" outlineLevel="0" collapsed="false">
      <c r="A52" s="54" t="n">
        <v>47</v>
      </c>
      <c r="B52" s="55" t="n">
        <v>21.8</v>
      </c>
      <c r="C52" s="55" t="n">
        <v>26.6</v>
      </c>
      <c r="D52" s="55" t="n">
        <v>35.5</v>
      </c>
      <c r="E52" s="55" t="n">
        <v>44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customFormat="false" ht="15" hidden="false" customHeight="false" outlineLevel="0" collapsed="false">
      <c r="A53" s="54" t="n">
        <v>48</v>
      </c>
      <c r="B53" s="55" t="n">
        <v>15.9</v>
      </c>
      <c r="C53" s="55" t="n">
        <v>10.4</v>
      </c>
      <c r="D53" s="55" t="n">
        <v>17.2</v>
      </c>
      <c r="E53" s="55" t="n">
        <v>12.2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customFormat="false" ht="15" hidden="false" customHeight="false" outlineLevel="0" collapsed="false">
      <c r="A54" s="2" t="s">
        <v>95</v>
      </c>
      <c r="B54" s="4" t="n">
        <f aca="false">AVERAGE(B6:B53)</f>
        <v>21.6333333333333</v>
      </c>
      <c r="C54" s="4" t="n">
        <f aca="false">AVERAGE(C6:C53)</f>
        <v>16.69375</v>
      </c>
      <c r="D54" s="4" t="n">
        <f aca="false">AVERAGE(D6:D53)</f>
        <v>18.63125</v>
      </c>
      <c r="E54" s="4" t="n">
        <f aca="false">AVERAGE(E6:E53)</f>
        <v>27.0229166666667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customFormat="false" ht="15" hidden="false" customHeight="false" outlineLevel="0" collapsed="false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customFormat="false" ht="15" hidden="false" customHeight="false" outlineLevel="0" collapsed="false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</sheetData>
  <mergeCells count="10">
    <mergeCell ref="A4:A5"/>
    <mergeCell ref="B4:E4"/>
    <mergeCell ref="G4:G5"/>
    <mergeCell ref="H4:K4"/>
    <mergeCell ref="M4:M5"/>
    <mergeCell ref="N4:Q4"/>
    <mergeCell ref="S4:S5"/>
    <mergeCell ref="T4:W4"/>
    <mergeCell ref="Y4:Y5"/>
    <mergeCell ref="Z4:AC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.87"/>
    <col collapsed="false" customWidth="false" hidden="false" outlineLevel="0" max="257" min="2" style="1" width="8.99"/>
  </cols>
  <sheetData>
    <row r="1" customFormat="false" ht="15" hidden="false" customHeight="false" outlineLevel="0" collapsed="false">
      <c r="A1" s="1" t="s">
        <v>96</v>
      </c>
    </row>
    <row r="3" customFormat="false" ht="15" hidden="false" customHeight="false" outlineLevel="0" collapsed="false">
      <c r="A3" s="56"/>
      <c r="B3" s="56" t="s">
        <v>97</v>
      </c>
      <c r="C3" s="57"/>
      <c r="D3" s="57"/>
      <c r="E3" s="57"/>
      <c r="F3" s="56"/>
      <c r="G3" s="57"/>
      <c r="H3" s="57"/>
      <c r="I3" s="57"/>
      <c r="J3" s="57"/>
      <c r="K3" s="56"/>
      <c r="L3" s="56"/>
      <c r="M3" s="56"/>
      <c r="N3" s="56"/>
      <c r="O3" s="56"/>
      <c r="P3" s="56"/>
      <c r="Q3" s="56"/>
      <c r="R3" s="56"/>
      <c r="S3" s="56"/>
      <c r="T3" s="56"/>
      <c r="U3" s="56"/>
      <c r="V3" s="56"/>
      <c r="W3" s="56"/>
    </row>
    <row r="4" customFormat="false" ht="15" hidden="false" customHeight="false" outlineLevel="0" collapsed="false">
      <c r="A4" s="58"/>
      <c r="B4" s="58"/>
      <c r="C4" s="59" t="s">
        <v>98</v>
      </c>
      <c r="D4" s="59"/>
      <c r="E4" s="59"/>
      <c r="F4" s="59"/>
      <c r="G4" s="60"/>
      <c r="H4" s="61" t="s">
        <v>99</v>
      </c>
      <c r="I4" s="62"/>
      <c r="J4" s="59" t="s">
        <v>100</v>
      </c>
      <c r="K4" s="59"/>
      <c r="L4" s="59"/>
      <c r="M4" s="59"/>
      <c r="N4" s="58"/>
      <c r="O4" s="63" t="s">
        <v>101</v>
      </c>
      <c r="P4" s="63"/>
      <c r="Q4" s="63"/>
      <c r="R4" s="58"/>
      <c r="S4" s="64" t="s">
        <v>102</v>
      </c>
      <c r="T4" s="64"/>
      <c r="U4" s="64"/>
      <c r="V4" s="64"/>
      <c r="W4" s="64"/>
    </row>
    <row r="5" customFormat="false" ht="15" hidden="false" customHeight="false" outlineLevel="0" collapsed="false">
      <c r="A5" s="58"/>
      <c r="B5" s="58"/>
      <c r="C5" s="59" t="s">
        <v>103</v>
      </c>
      <c r="D5" s="59" t="s">
        <v>104</v>
      </c>
      <c r="E5" s="59" t="s">
        <v>105</v>
      </c>
      <c r="F5" s="63" t="s">
        <v>106</v>
      </c>
      <c r="G5" s="60"/>
      <c r="H5" s="59" t="s">
        <v>5</v>
      </c>
      <c r="I5" s="60"/>
      <c r="J5" s="65" t="s">
        <v>103</v>
      </c>
      <c r="K5" s="65" t="s">
        <v>104</v>
      </c>
      <c r="L5" s="65" t="s">
        <v>105</v>
      </c>
      <c r="M5" s="66" t="s">
        <v>107</v>
      </c>
      <c r="N5" s="58"/>
      <c r="O5" s="59" t="s">
        <v>103</v>
      </c>
      <c r="P5" s="59" t="s">
        <v>104</v>
      </c>
      <c r="Q5" s="59" t="s">
        <v>105</v>
      </c>
      <c r="R5" s="58"/>
      <c r="S5" s="59" t="s">
        <v>103</v>
      </c>
      <c r="T5" s="59" t="s">
        <v>104</v>
      </c>
      <c r="U5" s="59" t="s">
        <v>105</v>
      </c>
      <c r="V5" s="63" t="s">
        <v>5</v>
      </c>
      <c r="W5" s="63" t="s">
        <v>6</v>
      </c>
    </row>
    <row r="6" customFormat="false" ht="15" hidden="false" customHeight="false" outlineLevel="0" collapsed="false">
      <c r="A6" s="67"/>
      <c r="B6" s="68" t="s">
        <v>108</v>
      </c>
      <c r="C6" s="69" t="n">
        <v>18.6604118347168</v>
      </c>
      <c r="D6" s="69" t="n">
        <v>16.6732387542725</v>
      </c>
      <c r="E6" s="69" t="n">
        <v>16.5758361816406</v>
      </c>
      <c r="F6" s="70" t="n">
        <f aca="false">AVERAGE(C6:E6)</f>
        <v>17.3031622568766</v>
      </c>
      <c r="G6" s="71"/>
      <c r="H6" s="69" t="n">
        <f aca="false">F24</f>
        <v>20.3998317718506</v>
      </c>
      <c r="I6" s="71"/>
      <c r="J6" s="69" t="n">
        <f aca="false">C6-$H6</f>
        <v>-1.73941993713379</v>
      </c>
      <c r="K6" s="70" t="n">
        <f aca="false">D6-$H6</f>
        <v>-3.72659301757813</v>
      </c>
      <c r="L6" s="70" t="n">
        <f aca="false">E6-$H6</f>
        <v>-3.82399559020996</v>
      </c>
      <c r="M6" s="72" t="n">
        <f aca="false">AVERAGE(J6:L6)</f>
        <v>-3.09666951497396</v>
      </c>
      <c r="N6" s="67"/>
      <c r="O6" s="70" t="n">
        <f aca="false">J6-$M$6</f>
        <v>1.35724957784017</v>
      </c>
      <c r="P6" s="70" t="n">
        <f aca="false">K6-$M$6</f>
        <v>-0.629923502604167</v>
      </c>
      <c r="Q6" s="70" t="n">
        <f aca="false">L6-$M$6</f>
        <v>-0.727326075236003</v>
      </c>
      <c r="R6" s="58"/>
      <c r="S6" s="73" t="n">
        <f aca="false">(2^-O6)</f>
        <v>0.39032571638695</v>
      </c>
      <c r="T6" s="73" t="n">
        <f aca="false">(2^-P6)</f>
        <v>1.54748293770247</v>
      </c>
      <c r="U6" s="73" t="n">
        <f aca="false">(2^-Q6)</f>
        <v>1.65556777820705</v>
      </c>
      <c r="V6" s="74" t="n">
        <f aca="false">(S6*T6*U6)^(1/3)</f>
        <v>1</v>
      </c>
      <c r="W6" s="73" t="n">
        <f aca="false">STDEV(S6:U6)</f>
        <v>0.701371589885171</v>
      </c>
    </row>
    <row r="7" customFormat="false" ht="15" hidden="false" customHeight="false" outlineLevel="0" collapsed="false">
      <c r="A7" s="67"/>
      <c r="B7" s="68" t="s">
        <v>109</v>
      </c>
      <c r="C7" s="69" t="n">
        <v>17.9332294464111</v>
      </c>
      <c r="D7" s="69" t="n">
        <v>17.8628311157227</v>
      </c>
      <c r="E7" s="69" t="n">
        <v>17.841703414917</v>
      </c>
      <c r="F7" s="70" t="n">
        <f aca="false">AVERAGE(C7:E7)</f>
        <v>17.8792546590169</v>
      </c>
      <c r="G7" s="71"/>
      <c r="H7" s="69" t="n">
        <f aca="false">F25</f>
        <v>20.4194310506185</v>
      </c>
      <c r="I7" s="71"/>
      <c r="J7" s="69" t="n">
        <f aca="false">C7-$H7</f>
        <v>-2.48620160420736</v>
      </c>
      <c r="K7" s="70" t="n">
        <f aca="false">D7-$H7</f>
        <v>-2.55659993489583</v>
      </c>
      <c r="L7" s="70" t="n">
        <f aca="false">E7-$H7</f>
        <v>-2.5777276357015</v>
      </c>
      <c r="M7" s="67"/>
      <c r="N7" s="67"/>
      <c r="O7" s="70" t="n">
        <f aca="false">J7-$M$6</f>
        <v>0.610467910766603</v>
      </c>
      <c r="P7" s="70" t="n">
        <f aca="false">K7-$M$6</f>
        <v>0.540069580078126</v>
      </c>
      <c r="Q7" s="70" t="n">
        <f aca="false">L7-$M$6</f>
        <v>0.518941879272462</v>
      </c>
      <c r="R7" s="58"/>
      <c r="S7" s="73" t="n">
        <f aca="false">(2^-O7)</f>
        <v>0.654984235765441</v>
      </c>
      <c r="T7" s="73" t="n">
        <f aca="false">(2^-P7)</f>
        <v>0.687737739204973</v>
      </c>
      <c r="U7" s="73" t="n">
        <f aca="false">(2^-Q7)</f>
        <v>0.697883496581744</v>
      </c>
      <c r="V7" s="74" t="n">
        <f aca="false">(S7*T7*U7)^(1/3)</f>
        <v>0.679952973741034</v>
      </c>
      <c r="W7" s="73" t="n">
        <f aca="false">STDEV(S7:U7)</f>
        <v>0.0224205075726702</v>
      </c>
    </row>
    <row r="8" customFormat="false" ht="15" hidden="false" customHeight="false" outlineLevel="0" collapsed="false">
      <c r="A8" s="67"/>
      <c r="B8" s="68" t="s">
        <v>76</v>
      </c>
      <c r="C8" s="69" t="n">
        <v>28.1520004272461</v>
      </c>
      <c r="D8" s="69" t="n">
        <v>27.9702968597412</v>
      </c>
      <c r="E8" s="69" t="n">
        <v>27.9898071289063</v>
      </c>
      <c r="F8" s="70" t="n">
        <f aca="false">AVERAGE(C8:E8)</f>
        <v>28.0373681386312</v>
      </c>
      <c r="G8" s="71"/>
      <c r="H8" s="69" t="n">
        <f aca="false">F26</f>
        <v>20.2634086608887</v>
      </c>
      <c r="I8" s="71"/>
      <c r="J8" s="69" t="n">
        <f aca="false">C8-$H8</f>
        <v>7.88859176635742</v>
      </c>
      <c r="K8" s="70" t="n">
        <f aca="false">D8-$H8</f>
        <v>7.70688819885254</v>
      </c>
      <c r="L8" s="70" t="n">
        <f aca="false">E8-$H8</f>
        <v>7.72639846801758</v>
      </c>
      <c r="M8" s="67"/>
      <c r="N8" s="67"/>
      <c r="O8" s="70" t="n">
        <f aca="false">J8-$M$6</f>
        <v>10.9852612813314</v>
      </c>
      <c r="P8" s="70" t="n">
        <f aca="false">K8-$M$6</f>
        <v>10.8035577138265</v>
      </c>
      <c r="Q8" s="70" t="n">
        <f aca="false">L8-$M$6</f>
        <v>10.8230679829915</v>
      </c>
      <c r="R8" s="58"/>
      <c r="S8" s="73" t="n">
        <f aca="false">(2^-O8)</f>
        <v>0.000493295148347029</v>
      </c>
      <c r="T8" s="73" t="n">
        <f aca="false">(2^-P8)</f>
        <v>0.00055950641238613</v>
      </c>
      <c r="U8" s="73" t="n">
        <f aca="false">(2^-Q8)</f>
        <v>0.000551990866831483</v>
      </c>
      <c r="V8" s="74" t="n">
        <f aca="false">(S8*T8*U8)^(1/3)</f>
        <v>0.000534090190491122</v>
      </c>
      <c r="W8" s="73" t="n">
        <f aca="false">STDEV(S8:U8)</f>
        <v>3.62528212213567E-005</v>
      </c>
    </row>
    <row r="9" customFormat="false" ht="15" hidden="false" customHeight="false" outlineLevel="0" collapsed="false">
      <c r="A9" s="67"/>
      <c r="B9" s="68" t="s">
        <v>110</v>
      </c>
      <c r="C9" s="69" t="n">
        <v>28.8569145202637</v>
      </c>
      <c r="D9" s="69" t="n">
        <v>28.9262599945068</v>
      </c>
      <c r="E9" s="69" t="n">
        <v>28.6874313354492</v>
      </c>
      <c r="F9" s="70" t="n">
        <f aca="false">AVERAGE(C9:E9)</f>
        <v>28.8235352834066</v>
      </c>
      <c r="G9" s="71"/>
      <c r="H9" s="69" t="n">
        <f aca="false">F27</f>
        <v>19.2595322926839</v>
      </c>
      <c r="I9" s="71"/>
      <c r="J9" s="69" t="n">
        <f aca="false">C9-$H9</f>
        <v>9.59738222757975</v>
      </c>
      <c r="K9" s="70" t="n">
        <f aca="false">D9-$H9</f>
        <v>9.66672770182292</v>
      </c>
      <c r="L9" s="70" t="n">
        <f aca="false">E9-$H9</f>
        <v>9.4278990427653</v>
      </c>
      <c r="M9" s="67"/>
      <c r="N9" s="67"/>
      <c r="O9" s="70" t="n">
        <f aca="false">J9-$M$6</f>
        <v>12.6940517425537</v>
      </c>
      <c r="P9" s="70" t="n">
        <f aca="false">K9-$M$6</f>
        <v>12.7633972167969</v>
      </c>
      <c r="Q9" s="70" t="n">
        <f aca="false">L9-$M$6</f>
        <v>12.5245685577393</v>
      </c>
      <c r="R9" s="58"/>
      <c r="S9" s="73" t="n">
        <f aca="false">(2^-O9)</f>
        <v>0.000150907095025649</v>
      </c>
      <c r="T9" s="73" t="n">
        <f aca="false">(2^-P9)</f>
        <v>0.000143825069039685</v>
      </c>
      <c r="U9" s="73" t="n">
        <f aca="false">(2^-Q9)</f>
        <v>0.000169718498681076</v>
      </c>
      <c r="V9" s="74" t="n">
        <f aca="false">(S9*T9*U9)^(1/3)</f>
        <v>0.000154439295021899</v>
      </c>
      <c r="W9" s="73" t="n">
        <f aca="false">STDEV(S9:U9)</f>
        <v>1.33821628679557E-005</v>
      </c>
    </row>
    <row r="10" customFormat="false" ht="15" hidden="false" customHeight="false" outlineLevel="0" collapsed="false">
      <c r="A10" s="67"/>
      <c r="B10" s="68" t="s">
        <v>111</v>
      </c>
      <c r="C10" s="69" t="n">
        <v>16.9358005523682</v>
      </c>
      <c r="D10" s="69" t="n">
        <v>16.9497146606445</v>
      </c>
      <c r="E10" s="69" t="n">
        <v>16.7254581451416</v>
      </c>
      <c r="F10" s="70" t="n">
        <f aca="false">AVERAGE(C10:E10)</f>
        <v>16.8703244527181</v>
      </c>
      <c r="G10" s="71"/>
      <c r="H10" s="69" t="n">
        <f aca="false">F28</f>
        <v>19.3917465209961</v>
      </c>
      <c r="I10" s="71"/>
      <c r="J10" s="69" t="n">
        <f aca="false">C10-$H10</f>
        <v>-2.45594596862793</v>
      </c>
      <c r="K10" s="70" t="n">
        <f aca="false">D10-$H10</f>
        <v>-2.44203186035156</v>
      </c>
      <c r="L10" s="70" t="n">
        <f aca="false">E10-$H10</f>
        <v>-2.66628837585449</v>
      </c>
      <c r="M10" s="67"/>
      <c r="N10" s="67"/>
      <c r="O10" s="70" t="n">
        <f aca="false">J10-$M$6</f>
        <v>0.640723546346029</v>
      </c>
      <c r="P10" s="70" t="n">
        <f aca="false">K10-$M$6</f>
        <v>0.654637654622396</v>
      </c>
      <c r="Q10" s="70" t="n">
        <f aca="false">L10-$M$6</f>
        <v>0.430381139119466</v>
      </c>
      <c r="R10" s="58"/>
      <c r="S10" s="73" t="n">
        <f aca="false">(2^-O10)</f>
        <v>0.641391194956491</v>
      </c>
      <c r="T10" s="73" t="n">
        <f aca="false">(2^-P10)</f>
        <v>0.635235016021672</v>
      </c>
      <c r="U10" s="73" t="n">
        <f aca="false">(2^-Q10)</f>
        <v>0.742065716409565</v>
      </c>
      <c r="V10" s="75" t="n">
        <f aca="false">(S10*T10*U10)^(1/3)</f>
        <v>0.671171124273225</v>
      </c>
      <c r="W10" s="73" t="n">
        <f aca="false">STDEV(S10:U10)</f>
        <v>0.0599806306989328</v>
      </c>
    </row>
    <row r="11" customFormat="false" ht="15" hidden="false" customHeight="false" outlineLevel="0" collapsed="false">
      <c r="A11" s="67"/>
      <c r="B11" s="76"/>
      <c r="C11" s="71"/>
      <c r="D11" s="71"/>
      <c r="E11" s="71"/>
      <c r="F11" s="67"/>
      <c r="G11" s="71"/>
      <c r="H11" s="71"/>
      <c r="I11" s="71"/>
      <c r="J11" s="71"/>
      <c r="K11" s="67"/>
      <c r="L11" s="67"/>
      <c r="M11" s="67"/>
      <c r="N11" s="67"/>
      <c r="O11" s="67"/>
      <c r="P11" s="67"/>
      <c r="Q11" s="67"/>
      <c r="R11" s="58"/>
      <c r="S11" s="77"/>
      <c r="T11" s="77"/>
      <c r="U11" s="77"/>
      <c r="V11" s="78"/>
      <c r="W11" s="77"/>
    </row>
    <row r="12" customFormat="false" ht="15" hidden="false" customHeight="false" outlineLevel="0" collapsed="false">
      <c r="A12" s="67"/>
      <c r="B12" s="76" t="s">
        <v>112</v>
      </c>
      <c r="C12" s="71"/>
      <c r="D12" s="71"/>
      <c r="E12" s="71"/>
      <c r="F12" s="67"/>
      <c r="G12" s="71"/>
      <c r="H12" s="71"/>
      <c r="I12" s="71"/>
      <c r="J12" s="71"/>
      <c r="K12" s="67"/>
      <c r="L12" s="67"/>
      <c r="M12" s="67"/>
      <c r="N12" s="67"/>
      <c r="O12" s="67"/>
      <c r="P12" s="67"/>
      <c r="Q12" s="67"/>
      <c r="R12" s="58"/>
      <c r="S12" s="77"/>
      <c r="T12" s="77"/>
      <c r="U12" s="77"/>
      <c r="V12" s="78"/>
      <c r="W12" s="77"/>
    </row>
    <row r="13" customFormat="false" ht="15" hidden="false" customHeight="false" outlineLevel="0" collapsed="false">
      <c r="A13" s="67"/>
      <c r="B13" s="76"/>
      <c r="C13" s="59" t="s">
        <v>98</v>
      </c>
      <c r="D13" s="59"/>
      <c r="E13" s="59"/>
      <c r="F13" s="59"/>
      <c r="G13" s="71"/>
      <c r="H13" s="61" t="s">
        <v>99</v>
      </c>
      <c r="I13" s="71"/>
      <c r="J13" s="59" t="s">
        <v>100</v>
      </c>
      <c r="K13" s="59"/>
      <c r="L13" s="59"/>
      <c r="M13" s="59"/>
      <c r="N13" s="67"/>
      <c r="O13" s="63" t="s">
        <v>101</v>
      </c>
      <c r="P13" s="63"/>
      <c r="Q13" s="63"/>
      <c r="R13" s="58"/>
      <c r="S13" s="64" t="s">
        <v>102</v>
      </c>
      <c r="T13" s="64"/>
      <c r="U13" s="64"/>
      <c r="V13" s="64"/>
      <c r="W13" s="64"/>
    </row>
    <row r="14" customFormat="false" ht="15" hidden="false" customHeight="false" outlineLevel="0" collapsed="false">
      <c r="A14" s="67"/>
      <c r="B14" s="76"/>
      <c r="C14" s="79" t="s">
        <v>103</v>
      </c>
      <c r="D14" s="79" t="s">
        <v>104</v>
      </c>
      <c r="E14" s="79" t="s">
        <v>105</v>
      </c>
      <c r="F14" s="80" t="s">
        <v>113</v>
      </c>
      <c r="G14" s="71"/>
      <c r="H14" s="59" t="s">
        <v>5</v>
      </c>
      <c r="I14" s="71"/>
      <c r="J14" s="65" t="s">
        <v>103</v>
      </c>
      <c r="K14" s="65" t="s">
        <v>104</v>
      </c>
      <c r="L14" s="81" t="s">
        <v>105</v>
      </c>
      <c r="M14" s="66" t="s">
        <v>107</v>
      </c>
      <c r="N14" s="67"/>
      <c r="O14" s="59" t="s">
        <v>103</v>
      </c>
      <c r="P14" s="59" t="s">
        <v>104</v>
      </c>
      <c r="Q14" s="59" t="s">
        <v>105</v>
      </c>
      <c r="R14" s="58"/>
      <c r="S14" s="59" t="s">
        <v>103</v>
      </c>
      <c r="T14" s="59" t="s">
        <v>104</v>
      </c>
      <c r="U14" s="59" t="s">
        <v>105</v>
      </c>
      <c r="V14" s="63" t="s">
        <v>5</v>
      </c>
      <c r="W14" s="63" t="s">
        <v>6</v>
      </c>
    </row>
    <row r="15" customFormat="false" ht="15" hidden="false" customHeight="false" outlineLevel="0" collapsed="false">
      <c r="A15" s="67"/>
      <c r="B15" s="68" t="s">
        <v>108</v>
      </c>
      <c r="C15" s="69" t="n">
        <v>26.1139907836914</v>
      </c>
      <c r="D15" s="69" t="n">
        <v>25.3302555084229</v>
      </c>
      <c r="E15" s="69" t="n">
        <v>25.7811031341553</v>
      </c>
      <c r="F15" s="70" t="n">
        <f aca="false">AVERAGE(C15:E15)</f>
        <v>25.7417831420898</v>
      </c>
      <c r="G15" s="71"/>
      <c r="H15" s="69" t="n">
        <f aca="false">F24</f>
        <v>20.3998317718506</v>
      </c>
      <c r="I15" s="71"/>
      <c r="J15" s="69" t="n">
        <f aca="false">C15-$H15</f>
        <v>5.71415901184082</v>
      </c>
      <c r="K15" s="70" t="n">
        <f aca="false">D15-$H15</f>
        <v>4.93042373657227</v>
      </c>
      <c r="L15" s="70" t="n">
        <f aca="false">E15-$H15</f>
        <v>5.38127136230469</v>
      </c>
      <c r="M15" s="82" t="n">
        <f aca="false">AVERAGE(J15:L15)</f>
        <v>5.34195137023926</v>
      </c>
      <c r="N15" s="67"/>
      <c r="O15" s="70" t="n">
        <f aca="false">J15-$M$15</f>
        <v>0.372207641601563</v>
      </c>
      <c r="P15" s="70" t="n">
        <f aca="false">K15-$M$15</f>
        <v>-0.411527633666992</v>
      </c>
      <c r="Q15" s="70" t="n">
        <f aca="false">L15-$M$15</f>
        <v>0.0393199920654297</v>
      </c>
      <c r="R15" s="58"/>
      <c r="S15" s="73" t="n">
        <f aca="false">(2^-O15)</f>
        <v>0.772599344364939</v>
      </c>
      <c r="T15" s="73" t="n">
        <f aca="false">(2^-P15)</f>
        <v>1.330093471382</v>
      </c>
      <c r="U15" s="73" t="n">
        <f aca="false">(2^-Q15)</f>
        <v>0.973113512087875</v>
      </c>
      <c r="V15" s="74" t="n">
        <f aca="false">(S15*T15*U15)^(1/3)</f>
        <v>1</v>
      </c>
      <c r="W15" s="73" t="n">
        <f aca="false">STDEV(S15:U15)</f>
        <v>0.282382814766816</v>
      </c>
    </row>
    <row r="16" customFormat="false" ht="15" hidden="false" customHeight="false" outlineLevel="0" collapsed="false">
      <c r="A16" s="67"/>
      <c r="B16" s="68" t="s">
        <v>109</v>
      </c>
      <c r="C16" s="69" t="n">
        <v>26.2726917266846</v>
      </c>
      <c r="D16" s="69" t="n">
        <v>26.3129730224609</v>
      </c>
      <c r="E16" s="69" t="n">
        <v>26.2997856140137</v>
      </c>
      <c r="F16" s="70" t="n">
        <f aca="false">AVERAGE(C16:E16)</f>
        <v>26.2951501210531</v>
      </c>
      <c r="G16" s="71"/>
      <c r="H16" s="69" t="n">
        <f aca="false">F25</f>
        <v>20.4194310506185</v>
      </c>
      <c r="I16" s="71"/>
      <c r="J16" s="69" t="n">
        <f aca="false">C16-$H16</f>
        <v>5.85326067606608</v>
      </c>
      <c r="K16" s="70" t="n">
        <f aca="false">D16-$H16</f>
        <v>5.89354197184245</v>
      </c>
      <c r="L16" s="70" t="n">
        <f aca="false">E16-$H16</f>
        <v>5.88035456339518</v>
      </c>
      <c r="M16" s="67"/>
      <c r="N16" s="67"/>
      <c r="O16" s="70" t="n">
        <f aca="false">J16-$M$15</f>
        <v>0.511309305826824</v>
      </c>
      <c r="P16" s="70" t="n">
        <f aca="false">K16-$M$15</f>
        <v>0.551590601603191</v>
      </c>
      <c r="Q16" s="70" t="n">
        <f aca="false">L16-$M$15</f>
        <v>0.538403193155926</v>
      </c>
      <c r="R16" s="58"/>
      <c r="S16" s="73" t="n">
        <f aca="false">(2^-O16)</f>
        <v>0.701585430863351</v>
      </c>
      <c r="T16" s="73" t="n">
        <f aca="false">(2^-P16)</f>
        <v>0.682267499301795</v>
      </c>
      <c r="U16" s="73" t="n">
        <f aca="false">(2^-Q16)</f>
        <v>0.688532570588487</v>
      </c>
      <c r="V16" s="74" t="n">
        <f aca="false">(S16*T16*U16)^(1/3)</f>
        <v>0.690748438018643</v>
      </c>
      <c r="W16" s="73" t="n">
        <f aca="false">STDEV(S16:U16)</f>
        <v>0.00985571542641995</v>
      </c>
    </row>
    <row r="17" customFormat="false" ht="15" hidden="false" customHeight="false" outlineLevel="0" collapsed="false">
      <c r="A17" s="67"/>
      <c r="B17" s="68" t="s">
        <v>76</v>
      </c>
      <c r="C17" s="69" t="n">
        <v>36.4790229797363</v>
      </c>
      <c r="D17" s="69" t="n">
        <v>36.7911643981934</v>
      </c>
      <c r="E17" s="69" t="n">
        <v>36.7397880554199</v>
      </c>
      <c r="F17" s="70" t="n">
        <f aca="false">AVERAGE(C17:E17)</f>
        <v>36.6699918111165</v>
      </c>
      <c r="G17" s="71"/>
      <c r="H17" s="69" t="n">
        <f aca="false">F26</f>
        <v>20.2634086608887</v>
      </c>
      <c r="I17" s="71"/>
      <c r="J17" s="69" t="n">
        <f aca="false">C17-$H17</f>
        <v>16.2156143188477</v>
      </c>
      <c r="K17" s="70" t="n">
        <f aca="false">D17-$H17</f>
        <v>16.5277557373047</v>
      </c>
      <c r="L17" s="70" t="n">
        <f aca="false">E17-$H17</f>
        <v>16.4763793945313</v>
      </c>
      <c r="M17" s="67"/>
      <c r="N17" s="67"/>
      <c r="O17" s="70" t="n">
        <f aca="false">J17-$M$15</f>
        <v>10.8736629486084</v>
      </c>
      <c r="P17" s="70" t="n">
        <f aca="false">K17-$M$15</f>
        <v>11.1858043670654</v>
      </c>
      <c r="Q17" s="70" t="n">
        <f aca="false">L17-$M$15</f>
        <v>11.134428024292</v>
      </c>
      <c r="R17" s="58"/>
      <c r="S17" s="73" t="n">
        <f aca="false">(2^-O17)</f>
        <v>0.000532968190769083</v>
      </c>
      <c r="T17" s="73" t="n">
        <f aca="false">(2^-P17)</f>
        <v>0.000429276742618734</v>
      </c>
      <c r="U17" s="73" t="n">
        <f aca="false">(2^-Q17)</f>
        <v>0.000444839332219147</v>
      </c>
      <c r="V17" s="74" t="n">
        <f aca="false">(S17*T17*U17)^(1/3)</f>
        <v>0.00046688932387195</v>
      </c>
      <c r="W17" s="73" t="n">
        <f aca="false">STDEV(S17:U17)</f>
        <v>5.59178062336468E-005</v>
      </c>
    </row>
    <row r="18" customFormat="false" ht="15" hidden="false" customHeight="false" outlineLevel="0" collapsed="false">
      <c r="A18" s="67"/>
      <c r="B18" s="68" t="s">
        <v>110</v>
      </c>
      <c r="C18" s="69" t="n">
        <v>36.6820068359375</v>
      </c>
      <c r="D18" s="69" t="n">
        <v>36.9244575500488</v>
      </c>
      <c r="E18" s="69" t="n">
        <v>36.5984039306641</v>
      </c>
      <c r="F18" s="70" t="n">
        <f aca="false">AVERAGE(C18:E18)</f>
        <v>36.7349561055501</v>
      </c>
      <c r="G18" s="71"/>
      <c r="H18" s="69" t="n">
        <f aca="false">F27</f>
        <v>19.2595322926839</v>
      </c>
      <c r="I18" s="71"/>
      <c r="J18" s="69" t="n">
        <f aca="false">C18-$H18</f>
        <v>17.4224745432536</v>
      </c>
      <c r="K18" s="70" t="n">
        <f aca="false">D18-$H18</f>
        <v>17.6649252573649</v>
      </c>
      <c r="L18" s="70" t="n">
        <f aca="false">E18-$H18</f>
        <v>17.3388716379801</v>
      </c>
      <c r="M18" s="67"/>
      <c r="N18" s="67"/>
      <c r="O18" s="70" t="n">
        <f aca="false">J18-$M$15</f>
        <v>12.0805231730143</v>
      </c>
      <c r="P18" s="70" t="n">
        <f aca="false">K18-$M$15</f>
        <v>12.3229738871257</v>
      </c>
      <c r="Q18" s="70" t="n">
        <f aca="false">L18-$M$15</f>
        <v>11.9969202677409</v>
      </c>
      <c r="R18" s="58"/>
      <c r="S18" s="73" t="n">
        <f aca="false">(2^-O18)</f>
        <v>0.000230887361928132</v>
      </c>
      <c r="T18" s="73" t="n">
        <f aca="false">(2^-P18)</f>
        <v>0.000195170971626244</v>
      </c>
      <c r="U18" s="73" t="n">
        <f aca="false">(2^-Q18)</f>
        <v>0.000244662350547608</v>
      </c>
      <c r="V18" s="74" t="n">
        <f aca="false">(S18*T18*U18)^(1/3)</f>
        <v>0.000222567036519335</v>
      </c>
      <c r="W18" s="73" t="n">
        <f aca="false">STDEV(S18:U18)</f>
        <v>2.55434513303689E-005</v>
      </c>
    </row>
    <row r="19" customFormat="false" ht="15" hidden="false" customHeight="false" outlineLevel="0" collapsed="false">
      <c r="A19" s="67"/>
      <c r="B19" s="68" t="s">
        <v>111</v>
      </c>
      <c r="C19" s="69" t="n">
        <v>25.1761417388916</v>
      </c>
      <c r="D19" s="69" t="n">
        <v>25.6513481140137</v>
      </c>
      <c r="E19" s="69" t="n">
        <v>25.2142810821533</v>
      </c>
      <c r="F19" s="70" t="n">
        <f aca="false">AVERAGE(C19:E19)</f>
        <v>25.3472569783529</v>
      </c>
      <c r="G19" s="71"/>
      <c r="H19" s="69" t="n">
        <f aca="false">F28</f>
        <v>19.3917465209961</v>
      </c>
      <c r="I19" s="71"/>
      <c r="J19" s="69" t="n">
        <f aca="false">C19-$H19</f>
        <v>5.78439521789551</v>
      </c>
      <c r="K19" s="70" t="n">
        <f aca="false">D19-$H19</f>
        <v>6.25960159301758</v>
      </c>
      <c r="L19" s="70" t="n">
        <f aca="false">E19-$H19</f>
        <v>5.82253456115723</v>
      </c>
      <c r="M19" s="67"/>
      <c r="N19" s="67"/>
      <c r="O19" s="70" t="n">
        <f aca="false">J19-$M$15</f>
        <v>0.44244384765625</v>
      </c>
      <c r="P19" s="70" t="n">
        <f aca="false">K19-$M$15</f>
        <v>0.91765022277832</v>
      </c>
      <c r="Q19" s="70" t="n">
        <f aca="false">L19-$M$15</f>
        <v>0.480583190917969</v>
      </c>
      <c r="R19" s="58"/>
      <c r="S19" s="73" t="n">
        <f aca="false">(2^-O19)</f>
        <v>0.735886999330542</v>
      </c>
      <c r="T19" s="73" t="n">
        <f aca="false">(2^-P19)</f>
        <v>0.529370526226746</v>
      </c>
      <c r="U19" s="73" t="n">
        <f aca="false">(2^-Q19)</f>
        <v>0.716687853595297</v>
      </c>
      <c r="V19" s="74" t="n">
        <f aca="false">(S19*T19*U19)^(1/3)</f>
        <v>0.653582342642293</v>
      </c>
      <c r="W19" s="73" t="n">
        <f aca="false">STDEV(S19:U19)</f>
        <v>0.114094582103834</v>
      </c>
    </row>
    <row r="20" customFormat="false" ht="15" hidden="false" customHeight="false" outlineLevel="0" collapsed="false">
      <c r="A20" s="58"/>
      <c r="B20" s="83"/>
      <c r="C20" s="71"/>
      <c r="D20" s="71"/>
      <c r="E20" s="71"/>
      <c r="F20" s="58"/>
      <c r="G20" s="60"/>
      <c r="H20" s="60"/>
      <c r="I20" s="60"/>
      <c r="J20" s="60"/>
      <c r="K20" s="58"/>
      <c r="L20" s="58"/>
      <c r="M20" s="58"/>
      <c r="N20" s="58"/>
      <c r="O20" s="58"/>
      <c r="P20" s="58"/>
      <c r="Q20" s="58"/>
      <c r="R20" s="58"/>
      <c r="S20" s="58"/>
      <c r="T20" s="58"/>
      <c r="U20" s="58"/>
      <c r="V20" s="58"/>
      <c r="W20" s="58"/>
    </row>
    <row r="21" customFormat="false" ht="15" hidden="false" customHeight="false" outlineLevel="0" collapsed="false">
      <c r="A21" s="58"/>
      <c r="B21" s="83" t="s">
        <v>114</v>
      </c>
      <c r="C21" s="71"/>
      <c r="D21" s="71"/>
      <c r="E21" s="71"/>
      <c r="F21" s="58"/>
      <c r="G21" s="60"/>
      <c r="H21" s="60"/>
      <c r="I21" s="60"/>
      <c r="J21" s="60"/>
      <c r="K21" s="58"/>
      <c r="L21" s="58"/>
      <c r="M21" s="58"/>
      <c r="N21" s="58"/>
      <c r="O21" s="58"/>
      <c r="P21" s="58"/>
      <c r="Q21" s="58"/>
      <c r="R21" s="58"/>
      <c r="S21" s="58"/>
      <c r="T21" s="58"/>
      <c r="U21" s="58"/>
      <c r="V21" s="58"/>
      <c r="W21" s="58"/>
    </row>
    <row r="22" customFormat="false" ht="15" hidden="false" customHeight="false" outlineLevel="0" collapsed="false">
      <c r="A22" s="58"/>
      <c r="B22" s="83"/>
      <c r="C22" s="59" t="s">
        <v>98</v>
      </c>
      <c r="D22" s="59"/>
      <c r="E22" s="59"/>
      <c r="F22" s="59"/>
      <c r="G22" s="60"/>
      <c r="H22" s="60"/>
      <c r="I22" s="60"/>
      <c r="J22" s="60"/>
      <c r="K22" s="58"/>
      <c r="L22" s="58"/>
      <c r="M22" s="58"/>
      <c r="N22" s="58"/>
      <c r="O22" s="58"/>
      <c r="P22" s="58"/>
      <c r="Q22" s="58"/>
      <c r="R22" s="58"/>
      <c r="S22" s="58"/>
      <c r="T22" s="58"/>
      <c r="U22" s="58"/>
      <c r="V22" s="58"/>
      <c r="W22" s="58"/>
    </row>
    <row r="23" customFormat="false" ht="15" hidden="false" customHeight="false" outlineLevel="0" collapsed="false">
      <c r="A23" s="58"/>
      <c r="B23" s="58"/>
      <c r="C23" s="79" t="s">
        <v>103</v>
      </c>
      <c r="D23" s="79" t="s">
        <v>104</v>
      </c>
      <c r="E23" s="79" t="s">
        <v>105</v>
      </c>
      <c r="F23" s="80" t="s">
        <v>115</v>
      </c>
      <c r="G23" s="60"/>
      <c r="H23" s="60"/>
      <c r="I23" s="60"/>
      <c r="J23" s="60"/>
      <c r="K23" s="58"/>
      <c r="L23" s="58"/>
      <c r="M23" s="58"/>
      <c r="N23" s="58"/>
      <c r="O23" s="58"/>
      <c r="P23" s="58"/>
      <c r="Q23" s="58"/>
      <c r="R23" s="58"/>
      <c r="S23" s="58"/>
      <c r="T23" s="58"/>
      <c r="U23" s="58"/>
      <c r="V23" s="58"/>
      <c r="W23" s="58"/>
    </row>
    <row r="24" customFormat="false" ht="15" hidden="false" customHeight="false" outlineLevel="0" collapsed="false">
      <c r="A24" s="67"/>
      <c r="B24" s="68" t="s">
        <v>108</v>
      </c>
      <c r="C24" s="69" t="n">
        <v>20.5156650543213</v>
      </c>
      <c r="D24" s="69" t="n">
        <v>20.2383403778076</v>
      </c>
      <c r="E24" s="69" t="n">
        <v>20.4454898834229</v>
      </c>
      <c r="F24" s="70" t="n">
        <f aca="false">AVERAGE(C24:E24)</f>
        <v>20.3998317718506</v>
      </c>
      <c r="G24" s="60"/>
      <c r="H24" s="60"/>
      <c r="I24" s="60"/>
      <c r="J24" s="60"/>
      <c r="K24" s="58"/>
      <c r="L24" s="58"/>
      <c r="M24" s="58"/>
      <c r="N24" s="58"/>
      <c r="O24" s="58"/>
      <c r="P24" s="58"/>
      <c r="Q24" s="58"/>
      <c r="R24" s="58"/>
      <c r="S24" s="58"/>
      <c r="T24" s="58"/>
      <c r="U24" s="58"/>
      <c r="V24" s="58"/>
      <c r="W24" s="58"/>
    </row>
    <row r="25" customFormat="false" ht="15" hidden="false" customHeight="false" outlineLevel="0" collapsed="false">
      <c r="A25" s="67"/>
      <c r="B25" s="68" t="s">
        <v>109</v>
      </c>
      <c r="C25" s="69" t="n">
        <v>20.4765815734863</v>
      </c>
      <c r="D25" s="69" t="n">
        <v>20.5093536376953</v>
      </c>
      <c r="E25" s="69" t="n">
        <v>20.2723579406738</v>
      </c>
      <c r="F25" s="70" t="n">
        <f aca="false">AVERAGE(C25:E25)</f>
        <v>20.4194310506185</v>
      </c>
      <c r="G25" s="60"/>
      <c r="H25" s="60"/>
      <c r="I25" s="60"/>
      <c r="J25" s="60"/>
      <c r="K25" s="58"/>
      <c r="L25" s="58"/>
      <c r="M25" s="58"/>
      <c r="N25" s="58"/>
      <c r="O25" s="58"/>
      <c r="P25" s="58"/>
      <c r="Q25" s="58"/>
      <c r="R25" s="58"/>
      <c r="S25" s="58"/>
      <c r="T25" s="58"/>
      <c r="U25" s="58"/>
      <c r="V25" s="58"/>
      <c r="W25" s="58"/>
    </row>
    <row r="26" customFormat="false" ht="15" hidden="false" customHeight="false" outlineLevel="0" collapsed="false">
      <c r="A26" s="67"/>
      <c r="B26" s="68" t="s">
        <v>76</v>
      </c>
      <c r="C26" s="69" t="n">
        <v>20.2496109008789</v>
      </c>
      <c r="D26" s="69" t="n">
        <v>20.4056358337402</v>
      </c>
      <c r="E26" s="69" t="n">
        <v>20.1349792480469</v>
      </c>
      <c r="F26" s="70" t="n">
        <f aca="false">AVERAGE(C26:E26)</f>
        <v>20.2634086608887</v>
      </c>
      <c r="G26" s="60"/>
      <c r="H26" s="60"/>
      <c r="I26" s="60"/>
      <c r="J26" s="60"/>
      <c r="K26" s="58"/>
      <c r="L26" s="58"/>
      <c r="M26" s="58"/>
      <c r="N26" s="58"/>
      <c r="O26" s="58"/>
      <c r="P26" s="58"/>
      <c r="Q26" s="58"/>
      <c r="R26" s="58"/>
      <c r="S26" s="58"/>
      <c r="T26" s="58"/>
      <c r="U26" s="58"/>
      <c r="V26" s="58"/>
      <c r="W26" s="58"/>
    </row>
    <row r="27" customFormat="false" ht="15" hidden="false" customHeight="false" outlineLevel="0" collapsed="false">
      <c r="A27" s="67"/>
      <c r="B27" s="68" t="s">
        <v>110</v>
      </c>
      <c r="C27" s="69" t="n">
        <v>19.0782661437988</v>
      </c>
      <c r="D27" s="69" t="n">
        <v>19.3983116149902</v>
      </c>
      <c r="E27" s="69" t="n">
        <v>19.3020191192627</v>
      </c>
      <c r="F27" s="70" t="n">
        <f aca="false">AVERAGE(C27:E27)</f>
        <v>19.2595322926839</v>
      </c>
      <c r="G27" s="60"/>
      <c r="H27" s="60"/>
      <c r="I27" s="60"/>
      <c r="J27" s="60"/>
      <c r="K27" s="58"/>
      <c r="L27" s="58"/>
      <c r="M27" s="58"/>
      <c r="N27" s="58"/>
      <c r="O27" s="58"/>
      <c r="P27" s="58"/>
      <c r="Q27" s="58"/>
      <c r="R27" s="58"/>
      <c r="S27" s="58"/>
      <c r="T27" s="58"/>
      <c r="U27" s="58"/>
      <c r="V27" s="58"/>
      <c r="W27" s="58"/>
    </row>
    <row r="28" customFormat="false" ht="15" hidden="false" customHeight="false" outlineLevel="0" collapsed="false">
      <c r="A28" s="67"/>
      <c r="B28" s="68" t="s">
        <v>111</v>
      </c>
      <c r="C28" s="69" t="n">
        <v>19.0470161437988</v>
      </c>
      <c r="D28" s="69" t="n">
        <v>19.8052215576172</v>
      </c>
      <c r="E28" s="69" t="n">
        <v>19.3230018615723</v>
      </c>
      <c r="F28" s="70" t="n">
        <f aca="false">AVERAGE(C28:E28)</f>
        <v>19.3917465209961</v>
      </c>
      <c r="G28" s="60"/>
      <c r="H28" s="60"/>
      <c r="I28" s="60"/>
      <c r="J28" s="60"/>
      <c r="K28" s="58"/>
      <c r="L28" s="58"/>
      <c r="M28" s="58"/>
      <c r="N28" s="58"/>
      <c r="O28" s="58"/>
      <c r="P28" s="58"/>
      <c r="Q28" s="58"/>
      <c r="R28" s="58"/>
      <c r="S28" s="58"/>
      <c r="T28" s="58"/>
      <c r="U28" s="58"/>
      <c r="V28" s="58"/>
      <c r="W28" s="58"/>
    </row>
    <row r="29" customFormat="false" ht="15" hidden="false" customHeight="false" outlineLevel="0" collapsed="false">
      <c r="A29" s="67"/>
      <c r="B29" s="76"/>
      <c r="C29" s="60"/>
      <c r="D29" s="71"/>
      <c r="E29" s="71"/>
      <c r="F29" s="67"/>
      <c r="G29" s="60"/>
      <c r="H29" s="60"/>
      <c r="I29" s="60"/>
      <c r="J29" s="60"/>
      <c r="K29" s="58"/>
      <c r="L29" s="58"/>
      <c r="M29" s="58"/>
      <c r="N29" s="58"/>
      <c r="O29" s="58"/>
      <c r="P29" s="58"/>
      <c r="Q29" s="58"/>
      <c r="R29" s="58"/>
      <c r="S29" s="58"/>
      <c r="T29" s="58"/>
      <c r="U29" s="58"/>
      <c r="V29" s="58"/>
      <c r="W29" s="58"/>
    </row>
    <row r="30" customFormat="false" ht="15" hidden="false" customHeight="false" outlineLevel="0" collapsed="false">
      <c r="A30" s="56"/>
      <c r="B30" s="56"/>
      <c r="C30" s="60"/>
      <c r="D30" s="57"/>
      <c r="E30" s="57"/>
      <c r="F30" s="56"/>
      <c r="G30" s="57"/>
      <c r="H30" s="57"/>
      <c r="I30" s="57"/>
      <c r="J30" s="57"/>
      <c r="K30" s="56"/>
      <c r="L30" s="56"/>
      <c r="M30" s="56"/>
      <c r="N30" s="56"/>
      <c r="O30" s="56"/>
      <c r="P30" s="56"/>
      <c r="Q30" s="56"/>
      <c r="R30" s="56"/>
      <c r="S30" s="56"/>
      <c r="T30" s="56"/>
      <c r="U30" s="56"/>
      <c r="V30" s="56"/>
      <c r="W30" s="56"/>
    </row>
  </sheetData>
  <mergeCells count="9">
    <mergeCell ref="C4:F4"/>
    <mergeCell ref="J4:M4"/>
    <mergeCell ref="O4:Q4"/>
    <mergeCell ref="S4:W4"/>
    <mergeCell ref="C13:F13"/>
    <mergeCell ref="J13:M13"/>
    <mergeCell ref="O13:Q13"/>
    <mergeCell ref="S13:W13"/>
    <mergeCell ref="C22:F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.49"/>
    <col collapsed="false" customWidth="true" hidden="false" outlineLevel="0" max="2" min="2" style="0" width="18.12"/>
  </cols>
  <sheetData>
    <row r="1" customFormat="false" ht="15" hidden="false" customHeight="false" outlineLevel="0" collapsed="false">
      <c r="A1" s="84" t="s">
        <v>116</v>
      </c>
      <c r="B1" s="84"/>
      <c r="C1" s="84"/>
      <c r="D1" s="84"/>
      <c r="E1" s="84"/>
    </row>
    <row r="2" customFormat="false" ht="15" hidden="false" customHeight="false" outlineLevel="0" collapsed="false">
      <c r="A2" s="84"/>
      <c r="B2" s="84"/>
      <c r="C2" s="84"/>
      <c r="D2" s="84"/>
      <c r="E2" s="84"/>
    </row>
    <row r="3" customFormat="false" ht="15" hidden="false" customHeight="false" outlineLevel="0" collapsed="false">
      <c r="A3" s="84"/>
      <c r="B3" s="84" t="s">
        <v>117</v>
      </c>
      <c r="C3" s="84"/>
      <c r="D3" s="84"/>
      <c r="E3" s="84"/>
    </row>
    <row r="4" customFormat="false" ht="15" hidden="false" customHeight="false" outlineLevel="0" collapsed="false">
      <c r="A4" s="84"/>
      <c r="B4" s="84"/>
      <c r="C4" s="85" t="s">
        <v>2</v>
      </c>
      <c r="D4" s="85" t="s">
        <v>118</v>
      </c>
      <c r="E4" s="85" t="s">
        <v>5</v>
      </c>
    </row>
    <row r="5" customFormat="false" ht="15" hidden="false" customHeight="false" outlineLevel="0" collapsed="false">
      <c r="A5" s="84"/>
      <c r="B5" s="85" t="s">
        <v>119</v>
      </c>
      <c r="C5" s="86" t="n">
        <v>20.5</v>
      </c>
      <c r="D5" s="86" t="n">
        <v>17.7</v>
      </c>
      <c r="E5" s="87" t="n">
        <f aca="false">AVERAGE(C5:D5)</f>
        <v>19.1</v>
      </c>
    </row>
    <row r="6" customFormat="false" ht="16.5" hidden="false" customHeight="false" outlineLevel="0" collapsed="false">
      <c r="A6" s="84"/>
      <c r="B6" s="85" t="s">
        <v>120</v>
      </c>
      <c r="C6" s="86" t="n">
        <v>22.8</v>
      </c>
      <c r="D6" s="86" t="n">
        <v>18.3</v>
      </c>
      <c r="E6" s="87" t="n">
        <f aca="false">AVERAGE(C6:D6)</f>
        <v>20.55</v>
      </c>
    </row>
    <row r="7" customFormat="false" ht="16.5" hidden="false" customHeight="false" outlineLevel="0" collapsed="false">
      <c r="A7" s="84"/>
      <c r="B7" s="85" t="s">
        <v>121</v>
      </c>
      <c r="C7" s="86" t="n">
        <v>37.9</v>
      </c>
      <c r="D7" s="86" t="n">
        <v>37.6</v>
      </c>
      <c r="E7" s="87" t="n">
        <f aca="false">AVERAGE(C7:D7)</f>
        <v>37.75</v>
      </c>
    </row>
    <row r="8" customFormat="false" ht="16.5" hidden="false" customHeight="false" outlineLevel="0" collapsed="false">
      <c r="A8" s="84"/>
      <c r="B8" s="85" t="s">
        <v>122</v>
      </c>
      <c r="C8" s="86" t="n">
        <v>35.4</v>
      </c>
      <c r="D8" s="86" t="n">
        <v>21.2</v>
      </c>
      <c r="E8" s="87" t="n">
        <f aca="false">AVERAGE(C8:D8)</f>
        <v>28.3</v>
      </c>
    </row>
    <row r="9" customFormat="false" ht="16.5" hidden="false" customHeight="false" outlineLevel="0" collapsed="false">
      <c r="A9" s="84"/>
      <c r="B9" s="85" t="s">
        <v>123</v>
      </c>
      <c r="C9" s="86" t="n">
        <v>18.2</v>
      </c>
      <c r="D9" s="86" t="n">
        <v>16.6</v>
      </c>
      <c r="E9" s="87" t="n">
        <f aca="false">AVERAGE(C9:D9)</f>
        <v>17.4</v>
      </c>
    </row>
    <row r="10" customFormat="false" ht="16.5" hidden="false" customHeight="false" outlineLevel="0" collapsed="false">
      <c r="A10" s="84"/>
      <c r="B10" s="85" t="s">
        <v>124</v>
      </c>
      <c r="C10" s="86" t="n">
        <v>4.2</v>
      </c>
      <c r="D10" s="86" t="n">
        <v>21.3</v>
      </c>
      <c r="E10" s="87" t="n">
        <f aca="false">AVERAGE(C10:D10)</f>
        <v>12.75</v>
      </c>
    </row>
    <row r="11" customFormat="false" ht="15" hidden="false" customHeight="false" outlineLevel="0" collapsed="false">
      <c r="A11" s="84"/>
      <c r="B11" s="84"/>
      <c r="C11" s="84"/>
      <c r="D11" s="84"/>
      <c r="E11" s="84"/>
    </row>
    <row r="12" customFormat="false" ht="15" hidden="false" customHeight="false" outlineLevel="0" collapsed="false">
      <c r="A12" s="84"/>
      <c r="B12" s="84" t="s">
        <v>125</v>
      </c>
      <c r="C12" s="84"/>
      <c r="D12" s="84"/>
      <c r="E12" s="84"/>
    </row>
    <row r="13" customFormat="false" ht="15" hidden="false" customHeight="false" outlineLevel="0" collapsed="false">
      <c r="A13" s="84"/>
      <c r="B13" s="84"/>
      <c r="C13" s="85" t="s">
        <v>2</v>
      </c>
      <c r="D13" s="85" t="s">
        <v>118</v>
      </c>
      <c r="E13" s="85" t="s">
        <v>5</v>
      </c>
    </row>
    <row r="14" customFormat="false" ht="15" hidden="false" customHeight="false" outlineLevel="0" collapsed="false">
      <c r="A14" s="84"/>
      <c r="B14" s="85" t="s">
        <v>119</v>
      </c>
      <c r="C14" s="86" t="n">
        <v>19.6</v>
      </c>
      <c r="D14" s="86" t="n">
        <v>8.4</v>
      </c>
      <c r="E14" s="87" t="n">
        <f aca="false">AVERAGE(C14:D14)</f>
        <v>14</v>
      </c>
    </row>
    <row r="15" customFormat="false" ht="16.5" hidden="false" customHeight="false" outlineLevel="0" collapsed="false">
      <c r="A15" s="84"/>
      <c r="B15" s="85" t="s">
        <v>120</v>
      </c>
      <c r="C15" s="86" t="n">
        <v>23.7</v>
      </c>
      <c r="D15" s="86" t="n">
        <v>22.6</v>
      </c>
      <c r="E15" s="87" t="n">
        <f aca="false">AVERAGE(C15:D15)</f>
        <v>23.15</v>
      </c>
    </row>
    <row r="16" customFormat="false" ht="16.5" hidden="false" customHeight="false" outlineLevel="0" collapsed="false">
      <c r="A16" s="84"/>
      <c r="B16" s="85" t="s">
        <v>121</v>
      </c>
      <c r="C16" s="86" t="n">
        <v>36.4</v>
      </c>
      <c r="D16" s="86" t="n">
        <v>39.7</v>
      </c>
      <c r="E16" s="87" t="n">
        <f aca="false">AVERAGE(C16:D16)</f>
        <v>38.05</v>
      </c>
    </row>
    <row r="17" customFormat="false" ht="16.5" hidden="false" customHeight="false" outlineLevel="0" collapsed="false">
      <c r="A17" s="84"/>
      <c r="B17" s="85" t="s">
        <v>122</v>
      </c>
      <c r="C17" s="86" t="n">
        <v>31</v>
      </c>
      <c r="D17" s="86" t="n">
        <v>36.8</v>
      </c>
      <c r="E17" s="87" t="n">
        <f aca="false">AVERAGE(C17:D17)</f>
        <v>33.9</v>
      </c>
    </row>
    <row r="18" customFormat="false" ht="16.5" hidden="false" customHeight="false" outlineLevel="0" collapsed="false">
      <c r="A18" s="84"/>
      <c r="B18" s="85" t="s">
        <v>123</v>
      </c>
      <c r="C18" s="86" t="n">
        <v>23.6</v>
      </c>
      <c r="D18" s="86" t="n">
        <v>20.9</v>
      </c>
      <c r="E18" s="87" t="n">
        <f aca="false">AVERAGE(C18:D18)</f>
        <v>22.25</v>
      </c>
    </row>
    <row r="19" customFormat="false" ht="16.5" hidden="false" customHeight="false" outlineLevel="0" collapsed="false">
      <c r="A19" s="84"/>
      <c r="B19" s="85" t="s">
        <v>124</v>
      </c>
      <c r="C19" s="86" t="n">
        <v>10.5</v>
      </c>
      <c r="D19" s="86" t="n">
        <v>24.2</v>
      </c>
      <c r="E19" s="87" t="n">
        <f aca="false">AVERAGE(C19:D19)</f>
        <v>17.35</v>
      </c>
    </row>
    <row r="20" customFormat="false" ht="15" hidden="false" customHeight="false" outlineLevel="0" collapsed="false">
      <c r="A20" s="84"/>
      <c r="B20" s="84"/>
      <c r="C20" s="84"/>
      <c r="D20" s="84"/>
      <c r="E20" s="84"/>
    </row>
    <row r="21" customFormat="false" ht="15" hidden="false" customHeight="false" outlineLevel="0" collapsed="false">
      <c r="A21" s="84"/>
      <c r="B21" s="84" t="s">
        <v>126</v>
      </c>
      <c r="C21" s="84"/>
      <c r="D21" s="84"/>
      <c r="E21" s="84"/>
    </row>
    <row r="22" customFormat="false" ht="15" hidden="false" customHeight="false" outlineLevel="0" collapsed="false">
      <c r="A22" s="84"/>
      <c r="B22" s="84"/>
      <c r="C22" s="85" t="s">
        <v>2</v>
      </c>
      <c r="D22" s="85" t="s">
        <v>118</v>
      </c>
      <c r="E22" s="85" t="s">
        <v>5</v>
      </c>
    </row>
    <row r="23" customFormat="false" ht="15" hidden="false" customHeight="false" outlineLevel="0" collapsed="false">
      <c r="A23" s="84"/>
      <c r="B23" s="85" t="s">
        <v>119</v>
      </c>
      <c r="C23" s="86" t="n">
        <v>10.4</v>
      </c>
      <c r="D23" s="86" t="n">
        <v>11.3</v>
      </c>
      <c r="E23" s="87" t="n">
        <f aca="false">AVERAGE(C23:D23)</f>
        <v>10.85</v>
      </c>
    </row>
    <row r="24" customFormat="false" ht="16.5" hidden="false" customHeight="false" outlineLevel="0" collapsed="false">
      <c r="A24" s="84"/>
      <c r="B24" s="85" t="s">
        <v>120</v>
      </c>
      <c r="C24" s="86" t="n">
        <v>7.2</v>
      </c>
      <c r="D24" s="86" t="n">
        <v>13.6</v>
      </c>
      <c r="E24" s="87" t="n">
        <f aca="false">AVERAGE(C24:D24)</f>
        <v>10.4</v>
      </c>
    </row>
    <row r="25" customFormat="false" ht="16.5" hidden="false" customHeight="false" outlineLevel="0" collapsed="false">
      <c r="A25" s="84"/>
      <c r="B25" s="85" t="s">
        <v>121</v>
      </c>
      <c r="C25" s="86" t="n">
        <v>39.5</v>
      </c>
      <c r="D25" s="86" t="n">
        <v>38.1</v>
      </c>
      <c r="E25" s="87" t="n">
        <f aca="false">AVERAGE(C25:D25)</f>
        <v>38.8</v>
      </c>
    </row>
    <row r="26" customFormat="false" ht="16.5" hidden="false" customHeight="false" outlineLevel="0" collapsed="false">
      <c r="A26" s="84"/>
      <c r="B26" s="85" t="s">
        <v>122</v>
      </c>
      <c r="C26" s="86" t="n">
        <v>34.8</v>
      </c>
      <c r="D26" s="86" t="n">
        <v>31.7</v>
      </c>
      <c r="E26" s="87" t="n">
        <f aca="false">AVERAGE(C26:D26)</f>
        <v>33.25</v>
      </c>
    </row>
    <row r="27" customFormat="false" ht="16.5" hidden="false" customHeight="false" outlineLevel="0" collapsed="false">
      <c r="A27" s="84"/>
      <c r="B27" s="85" t="s">
        <v>123</v>
      </c>
      <c r="C27" s="86" t="n">
        <v>11.6</v>
      </c>
      <c r="D27" s="86" t="n">
        <v>24.2</v>
      </c>
      <c r="E27" s="87" t="n">
        <f aca="false">AVERAGE(C27:D27)</f>
        <v>17.9</v>
      </c>
    </row>
    <row r="28" customFormat="false" ht="16.5" hidden="false" customHeight="false" outlineLevel="0" collapsed="false">
      <c r="A28" s="84"/>
      <c r="B28" s="85" t="s">
        <v>124</v>
      </c>
      <c r="C28" s="86" t="n">
        <v>12</v>
      </c>
      <c r="D28" s="86" t="n">
        <v>15.7</v>
      </c>
      <c r="E28" s="87" t="n">
        <f aca="false">AVERAGE(C28:D28)</f>
        <v>13.85</v>
      </c>
    </row>
    <row r="29" customFormat="false" ht="15" hidden="false" customHeight="false" outlineLevel="0" collapsed="false">
      <c r="A29" s="84"/>
      <c r="B29" s="84"/>
      <c r="C29" s="84"/>
      <c r="D29" s="84"/>
      <c r="E29" s="84"/>
    </row>
    <row r="30" customFormat="false" ht="15" hidden="false" customHeight="false" outlineLevel="0" collapsed="false">
      <c r="A30" s="84"/>
      <c r="B30" s="84" t="s">
        <v>127</v>
      </c>
      <c r="C30" s="84"/>
      <c r="D30" s="84"/>
      <c r="E30" s="84"/>
    </row>
    <row r="31" customFormat="false" ht="15" hidden="false" customHeight="false" outlineLevel="0" collapsed="false">
      <c r="A31" s="84"/>
      <c r="B31" s="84"/>
      <c r="C31" s="85" t="s">
        <v>2</v>
      </c>
      <c r="D31" s="85" t="s">
        <v>118</v>
      </c>
      <c r="E31" s="85" t="s">
        <v>5</v>
      </c>
    </row>
    <row r="32" customFormat="false" ht="15" hidden="false" customHeight="false" outlineLevel="0" collapsed="false">
      <c r="A32" s="84"/>
      <c r="B32" s="85" t="s">
        <v>119</v>
      </c>
      <c r="C32" s="86" t="n">
        <v>16.4</v>
      </c>
      <c r="D32" s="86" t="n">
        <v>11.3</v>
      </c>
      <c r="E32" s="87" t="n">
        <f aca="false">AVERAGE(C32:D32)</f>
        <v>13.85</v>
      </c>
    </row>
    <row r="33" customFormat="false" ht="16.5" hidden="false" customHeight="false" outlineLevel="0" collapsed="false">
      <c r="A33" s="84"/>
      <c r="B33" s="85" t="s">
        <v>120</v>
      </c>
      <c r="C33" s="86" t="n">
        <v>19.5</v>
      </c>
      <c r="D33" s="86" t="n">
        <v>17.2</v>
      </c>
      <c r="E33" s="87" t="n">
        <f aca="false">AVERAGE(C33:D33)</f>
        <v>18.35</v>
      </c>
    </row>
    <row r="34" customFormat="false" ht="16.5" hidden="false" customHeight="false" outlineLevel="0" collapsed="false">
      <c r="A34" s="84"/>
      <c r="B34" s="85" t="s">
        <v>121</v>
      </c>
      <c r="C34" s="86" t="n">
        <v>43</v>
      </c>
      <c r="D34" s="86" t="n">
        <v>40.5</v>
      </c>
      <c r="E34" s="87" t="n">
        <f aca="false">AVERAGE(C34:D34)</f>
        <v>41.75</v>
      </c>
    </row>
    <row r="35" customFormat="false" ht="16.5" hidden="false" customHeight="false" outlineLevel="0" collapsed="false">
      <c r="A35" s="84"/>
      <c r="B35" s="85" t="s">
        <v>122</v>
      </c>
      <c r="C35" s="86" t="n">
        <v>38.9</v>
      </c>
      <c r="D35" s="86" t="n">
        <v>37.7</v>
      </c>
      <c r="E35" s="87" t="n">
        <f aca="false">AVERAGE(C35:D35)</f>
        <v>38.3</v>
      </c>
    </row>
    <row r="36" customFormat="false" ht="16.5" hidden="false" customHeight="false" outlineLevel="0" collapsed="false">
      <c r="A36" s="84"/>
      <c r="B36" s="85" t="s">
        <v>123</v>
      </c>
      <c r="C36" s="86" t="n">
        <v>20.2</v>
      </c>
      <c r="D36" s="86" t="n">
        <v>18.7</v>
      </c>
      <c r="E36" s="87" t="n">
        <f aca="false">AVERAGE(C36:D36)</f>
        <v>19.45</v>
      </c>
    </row>
    <row r="37" customFormat="false" ht="16.5" hidden="false" customHeight="false" outlineLevel="0" collapsed="false">
      <c r="A37" s="84"/>
      <c r="B37" s="85" t="s">
        <v>124</v>
      </c>
      <c r="C37" s="86" t="n">
        <v>9</v>
      </c>
      <c r="D37" s="86" t="n">
        <v>18.4</v>
      </c>
      <c r="E37" s="87" t="n">
        <f aca="false">AVERAGE(C37:D37)</f>
        <v>13.7</v>
      </c>
    </row>
    <row r="38" customFormat="false" ht="15" hidden="false" customHeight="false" outlineLevel="0" collapsed="false">
      <c r="A38" s="84"/>
      <c r="B38" s="84"/>
      <c r="C38" s="84"/>
      <c r="D38" s="84"/>
      <c r="E38" s="84"/>
    </row>
    <row r="39" customFormat="false" ht="15" hidden="false" customHeight="false" outlineLevel="0" collapsed="false">
      <c r="A39" s="84"/>
      <c r="B39" s="84" t="s">
        <v>128</v>
      </c>
      <c r="C39" s="84"/>
      <c r="D39" s="84"/>
      <c r="E39" s="84"/>
    </row>
    <row r="40" customFormat="false" ht="15" hidden="false" customHeight="false" outlineLevel="0" collapsed="false">
      <c r="A40" s="84"/>
      <c r="B40" s="84"/>
      <c r="C40" s="85" t="s">
        <v>2</v>
      </c>
      <c r="D40" s="85" t="s">
        <v>118</v>
      </c>
      <c r="E40" s="85" t="s">
        <v>5</v>
      </c>
    </row>
    <row r="41" customFormat="false" ht="15" hidden="false" customHeight="false" outlineLevel="0" collapsed="false">
      <c r="A41" s="84"/>
      <c r="B41" s="85" t="s">
        <v>119</v>
      </c>
      <c r="C41" s="86" t="n">
        <v>21.7</v>
      </c>
      <c r="D41" s="86" t="n">
        <v>8</v>
      </c>
      <c r="E41" s="87" t="n">
        <f aca="false">AVERAGE(C41:D41)</f>
        <v>14.85</v>
      </c>
    </row>
    <row r="42" customFormat="false" ht="16.5" hidden="false" customHeight="false" outlineLevel="0" collapsed="false">
      <c r="A42" s="84"/>
      <c r="B42" s="85" t="s">
        <v>120</v>
      </c>
      <c r="C42" s="86" t="n">
        <v>14.9</v>
      </c>
      <c r="D42" s="86" t="n">
        <v>13.4</v>
      </c>
      <c r="E42" s="87" t="n">
        <f aca="false">AVERAGE(C42:D42)</f>
        <v>14.15</v>
      </c>
    </row>
    <row r="43" customFormat="false" ht="16.5" hidden="false" customHeight="false" outlineLevel="0" collapsed="false">
      <c r="A43" s="84"/>
      <c r="B43" s="85" t="s">
        <v>121</v>
      </c>
      <c r="C43" s="86" t="n">
        <v>41.4</v>
      </c>
      <c r="D43" s="86" t="n">
        <v>36.1</v>
      </c>
      <c r="E43" s="87" t="n">
        <f aca="false">AVERAGE(C43:D43)</f>
        <v>38.75</v>
      </c>
    </row>
    <row r="44" customFormat="false" ht="16.5" hidden="false" customHeight="false" outlineLevel="0" collapsed="false">
      <c r="A44" s="84"/>
      <c r="B44" s="85" t="s">
        <v>122</v>
      </c>
      <c r="C44" s="86" t="n">
        <v>36.6</v>
      </c>
      <c r="D44" s="86" t="n">
        <v>36.8</v>
      </c>
      <c r="E44" s="87" t="n">
        <f aca="false">AVERAGE(C44:D44)</f>
        <v>36.7</v>
      </c>
    </row>
    <row r="45" customFormat="false" ht="16.5" hidden="false" customHeight="false" outlineLevel="0" collapsed="false">
      <c r="A45" s="84"/>
      <c r="B45" s="85" t="s">
        <v>123</v>
      </c>
      <c r="C45" s="86" t="n">
        <v>17.7</v>
      </c>
      <c r="D45" s="86" t="n">
        <v>19.7</v>
      </c>
      <c r="E45" s="87" t="n">
        <f aca="false">AVERAGE(C45:D45)</f>
        <v>18.7</v>
      </c>
    </row>
    <row r="46" customFormat="false" ht="16.5" hidden="false" customHeight="false" outlineLevel="0" collapsed="false">
      <c r="A46" s="84"/>
      <c r="B46" s="85" t="s">
        <v>124</v>
      </c>
      <c r="C46" s="86" t="n">
        <v>10</v>
      </c>
      <c r="D46" s="86" t="n">
        <v>24.3</v>
      </c>
      <c r="E46" s="87" t="n">
        <f aca="false">AVERAGE(C46:D46)</f>
        <v>17.15</v>
      </c>
    </row>
    <row r="47" customFormat="false" ht="15" hidden="false" customHeight="false" outlineLevel="0" collapsed="false">
      <c r="A47" s="84"/>
      <c r="B47" s="84"/>
      <c r="C47" s="84"/>
      <c r="D47" s="84"/>
      <c r="E47" s="84"/>
    </row>
    <row r="48" customFormat="false" ht="15" hidden="false" customHeight="false" outlineLevel="0" collapsed="false">
      <c r="A48" s="84"/>
      <c r="B48" s="84" t="s">
        <v>129</v>
      </c>
      <c r="C48" s="84"/>
      <c r="D48" s="84"/>
      <c r="E48" s="84"/>
    </row>
    <row r="49" customFormat="false" ht="15" hidden="false" customHeight="false" outlineLevel="0" collapsed="false">
      <c r="A49" s="84"/>
      <c r="B49" s="84"/>
      <c r="C49" s="85" t="s">
        <v>2</v>
      </c>
      <c r="D49" s="85" t="s">
        <v>118</v>
      </c>
      <c r="E49" s="85" t="s">
        <v>5</v>
      </c>
    </row>
    <row r="50" customFormat="false" ht="15" hidden="false" customHeight="false" outlineLevel="0" collapsed="false">
      <c r="A50" s="84"/>
      <c r="B50" s="85" t="s">
        <v>119</v>
      </c>
      <c r="C50" s="86" t="n">
        <v>8</v>
      </c>
      <c r="D50" s="86" t="n">
        <v>8.5</v>
      </c>
      <c r="E50" s="87" t="n">
        <f aca="false">AVERAGE(C50:D50)</f>
        <v>8.25</v>
      </c>
    </row>
    <row r="51" customFormat="false" ht="16.5" hidden="false" customHeight="false" outlineLevel="0" collapsed="false">
      <c r="A51" s="84"/>
      <c r="B51" s="85" t="s">
        <v>120</v>
      </c>
      <c r="C51" s="86" t="n">
        <v>10.5</v>
      </c>
      <c r="D51" s="86" t="n">
        <v>12.8</v>
      </c>
      <c r="E51" s="87" t="n">
        <f aca="false">AVERAGE(C51:D51)</f>
        <v>11.65</v>
      </c>
    </row>
    <row r="52" customFormat="false" ht="16.5" hidden="false" customHeight="false" outlineLevel="0" collapsed="false">
      <c r="A52" s="84"/>
      <c r="B52" s="85" t="s">
        <v>121</v>
      </c>
      <c r="C52" s="86" t="n">
        <v>41.6</v>
      </c>
      <c r="D52" s="86" t="n">
        <v>39.4</v>
      </c>
      <c r="E52" s="87" t="n">
        <f aca="false">AVERAGE(C52:D52)</f>
        <v>40.5</v>
      </c>
    </row>
    <row r="53" customFormat="false" ht="16.5" hidden="false" customHeight="false" outlineLevel="0" collapsed="false">
      <c r="A53" s="84"/>
      <c r="B53" s="85" t="s">
        <v>122</v>
      </c>
      <c r="C53" s="86" t="n">
        <v>40.6</v>
      </c>
      <c r="D53" s="86" t="n">
        <v>38.8</v>
      </c>
      <c r="E53" s="87" t="n">
        <f aca="false">AVERAGE(C53:D53)</f>
        <v>39.7</v>
      </c>
    </row>
    <row r="54" customFormat="false" ht="16.5" hidden="false" customHeight="false" outlineLevel="0" collapsed="false">
      <c r="A54" s="84"/>
      <c r="B54" s="85" t="s">
        <v>123</v>
      </c>
      <c r="C54" s="86" t="n">
        <v>19.1</v>
      </c>
      <c r="D54" s="86" t="n">
        <v>17.8</v>
      </c>
      <c r="E54" s="87" t="n">
        <f aca="false">AVERAGE(C54:D54)</f>
        <v>18.45</v>
      </c>
    </row>
    <row r="55" customFormat="false" ht="16.5" hidden="false" customHeight="false" outlineLevel="0" collapsed="false">
      <c r="A55" s="84"/>
      <c r="B55" s="85" t="s">
        <v>124</v>
      </c>
      <c r="C55" s="86" t="n">
        <v>9.2</v>
      </c>
      <c r="D55" s="86" t="n">
        <v>12.4</v>
      </c>
      <c r="E55" s="87" t="n">
        <f aca="false">AVERAGE(C55:D55)</f>
        <v>10.8</v>
      </c>
    </row>
    <row r="56" customFormat="false" ht="15" hidden="false" customHeight="false" outlineLevel="0" collapsed="false">
      <c r="A56" s="84"/>
      <c r="B56" s="84"/>
      <c r="C56" s="84"/>
      <c r="D56" s="84"/>
      <c r="E56" s="84"/>
    </row>
    <row r="57" customFormat="false" ht="15" hidden="false" customHeight="false" outlineLevel="0" collapsed="false">
      <c r="A57" s="84"/>
      <c r="B57" s="84" t="s">
        <v>130</v>
      </c>
      <c r="C57" s="84"/>
      <c r="D57" s="84"/>
      <c r="E57" s="84"/>
    </row>
    <row r="58" customFormat="false" ht="15" hidden="false" customHeight="false" outlineLevel="0" collapsed="false">
      <c r="A58" s="84"/>
      <c r="B58" s="84"/>
      <c r="C58" s="85" t="s">
        <v>2</v>
      </c>
      <c r="D58" s="85" t="s">
        <v>118</v>
      </c>
      <c r="E58" s="85" t="s">
        <v>5</v>
      </c>
    </row>
    <row r="59" customFormat="false" ht="15" hidden="false" customHeight="false" outlineLevel="0" collapsed="false">
      <c r="A59" s="84"/>
      <c r="B59" s="85" t="s">
        <v>119</v>
      </c>
      <c r="C59" s="86" t="n">
        <v>2.6</v>
      </c>
      <c r="D59" s="86" t="n">
        <v>8.4</v>
      </c>
      <c r="E59" s="87" t="n">
        <f aca="false">AVERAGE(C59:D59)</f>
        <v>5.5</v>
      </c>
    </row>
    <row r="60" customFormat="false" ht="16.5" hidden="false" customHeight="false" outlineLevel="0" collapsed="false">
      <c r="A60" s="84"/>
      <c r="B60" s="85" t="s">
        <v>120</v>
      </c>
      <c r="C60" s="86" t="n">
        <v>11.3</v>
      </c>
      <c r="D60" s="86" t="n">
        <v>5.3</v>
      </c>
      <c r="E60" s="87" t="n">
        <f aca="false">AVERAGE(C60:D60)</f>
        <v>8.3</v>
      </c>
    </row>
    <row r="61" customFormat="false" ht="16.5" hidden="false" customHeight="false" outlineLevel="0" collapsed="false">
      <c r="A61" s="84"/>
      <c r="B61" s="85" t="s">
        <v>121</v>
      </c>
      <c r="C61" s="86" t="n">
        <v>44.7</v>
      </c>
      <c r="D61" s="86" t="n">
        <v>42.5</v>
      </c>
      <c r="E61" s="87" t="n">
        <f aca="false">AVERAGE(C61:D61)</f>
        <v>43.6</v>
      </c>
    </row>
    <row r="62" customFormat="false" ht="16.5" hidden="false" customHeight="false" outlineLevel="0" collapsed="false">
      <c r="A62" s="84"/>
      <c r="B62" s="85" t="s">
        <v>122</v>
      </c>
      <c r="C62" s="86" t="n">
        <v>42.7</v>
      </c>
      <c r="D62" s="86" t="n">
        <v>41.4</v>
      </c>
      <c r="E62" s="87" t="n">
        <f aca="false">AVERAGE(C62:D62)</f>
        <v>42.05</v>
      </c>
    </row>
    <row r="63" customFormat="false" ht="16.5" hidden="false" customHeight="false" outlineLevel="0" collapsed="false">
      <c r="A63" s="84"/>
      <c r="B63" s="85" t="s">
        <v>123</v>
      </c>
      <c r="C63" s="86" t="n">
        <v>19</v>
      </c>
      <c r="D63" s="86" t="n">
        <v>13.6</v>
      </c>
      <c r="E63" s="87" t="n">
        <f aca="false">AVERAGE(C63:D63)</f>
        <v>16.3</v>
      </c>
    </row>
    <row r="64" customFormat="false" ht="16.5" hidden="false" customHeight="false" outlineLevel="0" collapsed="false">
      <c r="A64" s="84"/>
      <c r="B64" s="85" t="s">
        <v>124</v>
      </c>
      <c r="C64" s="86" t="n">
        <v>6.6</v>
      </c>
      <c r="D64" s="86" t="n">
        <v>15.4</v>
      </c>
      <c r="E64" s="87" t="n">
        <f aca="false">AVERAGE(C64:D64)</f>
        <v>11</v>
      </c>
    </row>
    <row r="65" customFormat="false" ht="15" hidden="false" customHeight="false" outlineLevel="0" collapsed="false">
      <c r="A65" s="84"/>
      <c r="B65" s="84"/>
      <c r="C65" s="84"/>
      <c r="D65" s="84"/>
      <c r="E65" s="84"/>
    </row>
    <row r="66" customFormat="false" ht="15" hidden="false" customHeight="false" outlineLevel="0" collapsed="false">
      <c r="A66" s="84"/>
      <c r="B66" s="84" t="s">
        <v>131</v>
      </c>
      <c r="C66" s="84"/>
      <c r="D66" s="84"/>
      <c r="E66" s="84"/>
    </row>
    <row r="67" customFormat="false" ht="15" hidden="false" customHeight="false" outlineLevel="0" collapsed="false">
      <c r="A67" s="84"/>
      <c r="B67" s="84"/>
      <c r="C67" s="85" t="s">
        <v>2</v>
      </c>
      <c r="D67" s="85" t="s">
        <v>118</v>
      </c>
      <c r="E67" s="85" t="s">
        <v>5</v>
      </c>
    </row>
    <row r="68" customFormat="false" ht="15" hidden="false" customHeight="false" outlineLevel="0" collapsed="false">
      <c r="A68" s="84"/>
      <c r="B68" s="85" t="s">
        <v>119</v>
      </c>
      <c r="C68" s="86" t="n">
        <v>1.5</v>
      </c>
      <c r="D68" s="86" t="n">
        <v>7.8</v>
      </c>
      <c r="E68" s="87" t="n">
        <f aca="false">AVERAGE(C68:D68)</f>
        <v>4.65</v>
      </c>
    </row>
    <row r="69" customFormat="false" ht="16.5" hidden="false" customHeight="false" outlineLevel="0" collapsed="false">
      <c r="A69" s="84"/>
      <c r="B69" s="85" t="s">
        <v>120</v>
      </c>
      <c r="C69" s="86" t="n">
        <v>10.6</v>
      </c>
      <c r="D69" s="86" t="n">
        <v>4.8</v>
      </c>
      <c r="E69" s="87" t="n">
        <f aca="false">AVERAGE(C69:D69)</f>
        <v>7.7</v>
      </c>
    </row>
    <row r="70" customFormat="false" ht="16.5" hidden="false" customHeight="false" outlineLevel="0" collapsed="false">
      <c r="A70" s="84"/>
      <c r="B70" s="85" t="s">
        <v>121</v>
      </c>
      <c r="C70" s="86" t="n">
        <v>38.3</v>
      </c>
      <c r="D70" s="86" t="n">
        <v>36.2</v>
      </c>
      <c r="E70" s="87" t="n">
        <f aca="false">AVERAGE(C70:D70)</f>
        <v>37.25</v>
      </c>
    </row>
    <row r="71" customFormat="false" ht="16.5" hidden="false" customHeight="false" outlineLevel="0" collapsed="false">
      <c r="A71" s="84"/>
      <c r="B71" s="85" t="s">
        <v>122</v>
      </c>
      <c r="C71" s="86" t="n">
        <v>43.4</v>
      </c>
      <c r="D71" s="86" t="n">
        <v>37</v>
      </c>
      <c r="E71" s="87" t="n">
        <f aca="false">AVERAGE(C71:D71)</f>
        <v>40.2</v>
      </c>
    </row>
    <row r="72" customFormat="false" ht="16.5" hidden="false" customHeight="false" outlineLevel="0" collapsed="false">
      <c r="A72" s="84"/>
      <c r="B72" s="85" t="s">
        <v>123</v>
      </c>
      <c r="C72" s="86" t="n">
        <v>19.1</v>
      </c>
      <c r="D72" s="86" t="n">
        <v>16.3</v>
      </c>
      <c r="E72" s="87" t="n">
        <f aca="false">AVERAGE(C72:D72)</f>
        <v>17.7</v>
      </c>
    </row>
    <row r="73" customFormat="false" ht="16.5" hidden="false" customHeight="false" outlineLevel="0" collapsed="false">
      <c r="A73" s="84"/>
      <c r="B73" s="85" t="s">
        <v>124</v>
      </c>
      <c r="C73" s="86" t="n">
        <v>6.9</v>
      </c>
      <c r="D73" s="86" t="n">
        <v>14.5</v>
      </c>
      <c r="E73" s="87" t="n">
        <f aca="false">AVERAGE(C73:D73)</f>
        <v>10.7</v>
      </c>
    </row>
    <row r="74" customFormat="false" ht="15" hidden="false" customHeight="false" outlineLevel="0" collapsed="false">
      <c r="A74" s="84"/>
      <c r="B74" s="84"/>
      <c r="C74" s="84"/>
      <c r="D74" s="84"/>
      <c r="E74" s="84"/>
    </row>
    <row r="75" customFormat="false" ht="15" hidden="false" customHeight="false" outlineLevel="0" collapsed="false">
      <c r="A75" s="84"/>
      <c r="B75" s="84" t="s">
        <v>132</v>
      </c>
      <c r="C75" s="84"/>
      <c r="D75" s="84"/>
      <c r="E75" s="84"/>
    </row>
    <row r="76" customFormat="false" ht="15" hidden="false" customHeight="false" outlineLevel="0" collapsed="false">
      <c r="A76" s="84"/>
      <c r="B76" s="84"/>
      <c r="C76" s="85" t="s">
        <v>2</v>
      </c>
      <c r="D76" s="85" t="s">
        <v>118</v>
      </c>
      <c r="E76" s="85" t="s">
        <v>5</v>
      </c>
    </row>
    <row r="77" customFormat="false" ht="15" hidden="false" customHeight="false" outlineLevel="0" collapsed="false">
      <c r="A77" s="84"/>
      <c r="B77" s="85" t="s">
        <v>119</v>
      </c>
      <c r="C77" s="86" t="n">
        <v>5.4</v>
      </c>
      <c r="D77" s="86" t="n">
        <v>0</v>
      </c>
      <c r="E77" s="87" t="n">
        <f aca="false">AVERAGE(C77:D77)</f>
        <v>2.7</v>
      </c>
    </row>
    <row r="78" customFormat="false" ht="16.5" hidden="false" customHeight="false" outlineLevel="0" collapsed="false">
      <c r="A78" s="84"/>
      <c r="B78" s="85" t="s">
        <v>120</v>
      </c>
      <c r="C78" s="86" t="n">
        <v>10.9</v>
      </c>
      <c r="D78" s="86" t="n">
        <v>2.3</v>
      </c>
      <c r="E78" s="87" t="n">
        <f aca="false">AVERAGE(C78:D78)</f>
        <v>6.6</v>
      </c>
    </row>
    <row r="79" customFormat="false" ht="16.5" hidden="false" customHeight="false" outlineLevel="0" collapsed="false">
      <c r="A79" s="84"/>
      <c r="B79" s="85" t="s">
        <v>121</v>
      </c>
      <c r="C79" s="86" t="n">
        <v>40.6</v>
      </c>
      <c r="D79" s="86" t="n">
        <v>40.5</v>
      </c>
      <c r="E79" s="87" t="n">
        <f aca="false">AVERAGE(C79:D79)</f>
        <v>40.55</v>
      </c>
    </row>
    <row r="80" customFormat="false" ht="16.5" hidden="false" customHeight="false" outlineLevel="0" collapsed="false">
      <c r="A80" s="84"/>
      <c r="B80" s="85" t="s">
        <v>122</v>
      </c>
      <c r="C80" s="86" t="n">
        <v>44.7</v>
      </c>
      <c r="D80" s="86" t="n">
        <v>46</v>
      </c>
      <c r="E80" s="87" t="n">
        <f aca="false">AVERAGE(C80:D80)</f>
        <v>45.35</v>
      </c>
    </row>
    <row r="81" customFormat="false" ht="16.5" hidden="false" customHeight="false" outlineLevel="0" collapsed="false">
      <c r="A81" s="84"/>
      <c r="B81" s="85" t="s">
        <v>123</v>
      </c>
      <c r="C81" s="86" t="n">
        <v>22.5</v>
      </c>
      <c r="D81" s="86" t="n">
        <v>15.2</v>
      </c>
      <c r="E81" s="87" t="n">
        <f aca="false">AVERAGE(C81:D81)</f>
        <v>18.85</v>
      </c>
    </row>
    <row r="82" customFormat="false" ht="16.5" hidden="false" customHeight="false" outlineLevel="0" collapsed="false">
      <c r="A82" s="84"/>
      <c r="B82" s="85" t="s">
        <v>124</v>
      </c>
      <c r="C82" s="86" t="n">
        <v>0</v>
      </c>
      <c r="D82" s="86" t="n">
        <v>15.8</v>
      </c>
      <c r="E82" s="87" t="n">
        <f aca="false">AVERAGE(C82:D82)</f>
        <v>7.9</v>
      </c>
    </row>
    <row r="83" customFormat="false" ht="15" hidden="false" customHeight="false" outlineLevel="0" collapsed="false">
      <c r="A83" s="84"/>
      <c r="B83" s="84"/>
      <c r="C83" s="84"/>
      <c r="D83" s="84"/>
      <c r="E83" s="8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2T10:28:31Z</dcterms:created>
  <dc:creator>Administrator</dc:creator>
  <dc:description/>
  <dc:language>en-US</dc:language>
  <cp:lastModifiedBy>ITマネジメント部</cp:lastModifiedBy>
  <dcterms:modified xsi:type="dcterms:W3CDTF">2021-01-18T07:40:54Z</dcterms:modified>
  <cp:revision>0</cp:revision>
  <dc:subject/>
  <dc:title/>
</cp:coreProperties>
</file>